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212"/>
  <workbookPr/>
  <mc:AlternateContent xmlns:mc="http://schemas.openxmlformats.org/markup-compatibility/2006">
    <mc:Choice Requires="x15">
      <x15ac:absPath xmlns:x15ac="http://schemas.microsoft.com/office/spreadsheetml/2010/11/ac" url="/Users/francescasimoncello/Desktop/"/>
    </mc:Choice>
  </mc:AlternateContent>
  <xr:revisionPtr revIDLastSave="0" documentId="8_{4098D49D-9220-0448-A014-7B04FF593EED}" xr6:coauthVersionLast="46" xr6:coauthVersionMax="46" xr10:uidLastSave="{00000000-0000-0000-0000-000000000000}"/>
  <bookViews>
    <workbookView xWindow="0" yWindow="0" windowWidth="25600" windowHeight="16000" firstSheet="7" activeTab="12" xr2:uid="{00000000-000D-0000-FFFF-FFFF00000000}"/>
  </bookViews>
  <sheets>
    <sheet name="Figure 1" sheetId="12" r:id="rId1"/>
    <sheet name="Figure 2" sheetId="13" r:id="rId2"/>
    <sheet name="Figure 3" sheetId="14" r:id="rId3"/>
    <sheet name="Figure 4" sheetId="15" r:id="rId4"/>
    <sheet name="Figure 5" sheetId="16" r:id="rId5"/>
    <sheet name="Figure 6" sheetId="17" r:id="rId6"/>
    <sheet name="Figure 7" sheetId="18" r:id="rId7"/>
    <sheet name="Fig Supp 1" sheetId="19" r:id="rId8"/>
    <sheet name="Fig Supp 2" sheetId="20" r:id="rId9"/>
    <sheet name="Fig Supp 3" sheetId="21" r:id="rId10"/>
    <sheet name="Fig Supp 6" sheetId="22" r:id="rId11"/>
    <sheet name="Fig Supp 7" sheetId="23" r:id="rId12"/>
    <sheet name="Fig1 Stat " sheetId="1" r:id="rId13"/>
    <sheet name="Fig 2-3 Stat" sheetId="2" r:id="rId14"/>
    <sheet name="Fig 4 Stat" sheetId="4" r:id="rId15"/>
    <sheet name="Fig 5 Stat" sheetId="5" r:id="rId16"/>
    <sheet name="Fig 6 Stat" sheetId="6" r:id="rId17"/>
    <sheet name="Fig s1 Stat" sheetId="7" r:id="rId18"/>
    <sheet name="Fig s2 Stat" sheetId="8" r:id="rId19"/>
    <sheet name="Fig S3 Stat" sheetId="9" r:id="rId20"/>
    <sheet name="Fig S7 Stat" sheetId="10" r:id="rId2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99" uniqueCount="292">
  <si>
    <t>F (df between=2, df within=17)=7.450</t>
  </si>
  <si>
    <t>Fig 1 a</t>
  </si>
  <si>
    <t>Fig 1 b</t>
  </si>
  <si>
    <t>F (DFn, DFd)</t>
  </si>
  <si>
    <t>Fig 1 c</t>
  </si>
  <si>
    <t>F (df between=2, df within=127)=26.31</t>
  </si>
  <si>
    <t>Fig 1 d</t>
  </si>
  <si>
    <t>F (df between=2, df within=59)=5.551</t>
  </si>
  <si>
    <t>Fig 1 e</t>
  </si>
  <si>
    <t>Fig 1 f</t>
  </si>
  <si>
    <t>Fig 1 g %proliferation</t>
  </si>
  <si>
    <t>Fig 1 g #proliferated</t>
  </si>
  <si>
    <t>F (df between=2, df within=18)=15.67</t>
  </si>
  <si>
    <t>F (df between=2, df within=14)=6.002</t>
  </si>
  <si>
    <t>Fig 2 b</t>
  </si>
  <si>
    <t>Fig 2 c</t>
  </si>
  <si>
    <t>Fig 2 d</t>
  </si>
  <si>
    <t>P value</t>
  </si>
  <si>
    <t>Fig 2 e</t>
  </si>
  <si>
    <t>t=3.195, df=13</t>
  </si>
  <si>
    <t>t=2.587, df=17</t>
  </si>
  <si>
    <t>t=2.702, df=16</t>
  </si>
  <si>
    <t>t=4.843, df=6</t>
  </si>
  <si>
    <t>t=5.939, df=5</t>
  </si>
  <si>
    <t>t=38.69, df=6</t>
  </si>
  <si>
    <t>%proliferation</t>
  </si>
  <si>
    <t>P value &lt;0,0001</t>
  </si>
  <si>
    <t>Kruskal-Wallis statistic 24.17</t>
  </si>
  <si>
    <t>Absolute numbers</t>
  </si>
  <si>
    <t>t=4.446, df=8</t>
  </si>
  <si>
    <t>Fig 2 f</t>
  </si>
  <si>
    <t>t=3.009, df=17</t>
  </si>
  <si>
    <t>Fig 2 g</t>
  </si>
  <si>
    <t>IFNg+ OTI</t>
  </si>
  <si>
    <t>IFNg+ CD45.2+ CD8(%)</t>
  </si>
  <si>
    <t>t=9.501, df=4</t>
  </si>
  <si>
    <t>t=4.797 df=6</t>
  </si>
  <si>
    <t>t=8.259 df=6</t>
  </si>
  <si>
    <t>t=18.48 df=6</t>
  </si>
  <si>
    <t>Fig 3 f</t>
  </si>
  <si>
    <t>F (df between=2, df within=15)=15.34</t>
  </si>
  <si>
    <t>t=9.366, df=4</t>
  </si>
  <si>
    <t>Fig 4a</t>
  </si>
  <si>
    <t>Fig 4b</t>
  </si>
  <si>
    <t>F (df between=3, df within=23)=17.52</t>
  </si>
  <si>
    <t>Fig 4c</t>
  </si>
  <si>
    <t>t=4.591, df=4</t>
  </si>
  <si>
    <t>MFI</t>
  </si>
  <si>
    <t>%</t>
  </si>
  <si>
    <t>t=2.834, df=4</t>
  </si>
  <si>
    <t>Fig 4d</t>
  </si>
  <si>
    <t>t=6.714, df=8</t>
  </si>
  <si>
    <t>Fig 4e</t>
  </si>
  <si>
    <t>% proliferation</t>
  </si>
  <si>
    <t>t=2.987 df=13</t>
  </si>
  <si>
    <t>t=3.279 df=8</t>
  </si>
  <si>
    <t>Fig 4f</t>
  </si>
  <si>
    <t>Fig 4g</t>
  </si>
  <si>
    <t>t=3.415 df=14</t>
  </si>
  <si>
    <t>t=4.595 df=8</t>
  </si>
  <si>
    <t>ANOVA table</t>
  </si>
  <si>
    <t>SS (Type III)</t>
  </si>
  <si>
    <t>DF</t>
  </si>
  <si>
    <t>MS</t>
  </si>
  <si>
    <t>Interaction</t>
  </si>
  <si>
    <t>F (2, 21) = 11,82</t>
  </si>
  <si>
    <t>P=0,0004</t>
  </si>
  <si>
    <t>Row Factor</t>
  </si>
  <si>
    <t>F (2, 21) = 19,19</t>
  </si>
  <si>
    <t>P&lt;0,0001</t>
  </si>
  <si>
    <t>Column Factor</t>
  </si>
  <si>
    <t>F (1, 21) = 20,92</t>
  </si>
  <si>
    <t>P=0,0002</t>
  </si>
  <si>
    <t>Residual</t>
  </si>
  <si>
    <t>Fig 5a</t>
  </si>
  <si>
    <t>CD8+IFNg+</t>
  </si>
  <si>
    <t>Va2Vb5+IFNg+</t>
  </si>
  <si>
    <t>F (2, 21) = 22,60</t>
  </si>
  <si>
    <t>F (2, 21) = 14,25</t>
  </si>
  <si>
    <t>F (1, 21) = 15,68</t>
  </si>
  <si>
    <t>P=0,0007</t>
  </si>
  <si>
    <t>Fig 5b</t>
  </si>
  <si>
    <t>t=5.261, df=8</t>
  </si>
  <si>
    <t>t=3.695, df=8</t>
  </si>
  <si>
    <t>Fig 5c</t>
  </si>
  <si>
    <t>Fig 5d</t>
  </si>
  <si>
    <t>t=3.527, df=8</t>
  </si>
  <si>
    <t>Fig 5e</t>
  </si>
  <si>
    <t>Fig 5f</t>
  </si>
  <si>
    <t>t=2.934, df=10</t>
  </si>
  <si>
    <t>t=3.421, df=9</t>
  </si>
  <si>
    <t>Fig 6b</t>
  </si>
  <si>
    <t>F (df between=2, df within=25)=19.02</t>
  </si>
  <si>
    <t>Fig 6c</t>
  </si>
  <si>
    <t>F (df between=2, df within=25)=75.64</t>
  </si>
  <si>
    <t>Fig 6d</t>
  </si>
  <si>
    <t>F (df between=2, df within=38)=7.528</t>
  </si>
  <si>
    <t>Fig s1 b</t>
  </si>
  <si>
    <t>F (5, 85) = 57,11</t>
  </si>
  <si>
    <t>F (5, 85) = 148,1</t>
  </si>
  <si>
    <t>F (1, 85) = 5,394</t>
  </si>
  <si>
    <t>P=0,0226</t>
  </si>
  <si>
    <t>Fig s1 e</t>
  </si>
  <si>
    <t>F (2, 86) = 82,59</t>
  </si>
  <si>
    <t>F (2, 86) = 4,711</t>
  </si>
  <si>
    <t>F (1, 86) = 0,3971</t>
  </si>
  <si>
    <t>P=0,0114</t>
  </si>
  <si>
    <t>P=0,5302</t>
  </si>
  <si>
    <t>F (1, 32) = 12,68</t>
  </si>
  <si>
    <t>P=0,0012</t>
  </si>
  <si>
    <t>F (1, 32) = 18,72</t>
  </si>
  <si>
    <t>P=0,0001</t>
  </si>
  <si>
    <t>F (1, 32) = 14,09</t>
  </si>
  <si>
    <t>Fig s2a</t>
  </si>
  <si>
    <t>cDC2</t>
  </si>
  <si>
    <t>SS</t>
  </si>
  <si>
    <t>Treatment (between columns)</t>
  </si>
  <si>
    <t>F (2, 17) = 3,358</t>
  </si>
  <si>
    <t>Residual (within columns)</t>
  </si>
  <si>
    <t>Total</t>
  </si>
  <si>
    <t>AM</t>
  </si>
  <si>
    <t>Fig S2b</t>
  </si>
  <si>
    <t>F (2, 17) = 0,1441</t>
  </si>
  <si>
    <t>t=0.1987, df=14</t>
  </si>
  <si>
    <t>t=0.8675,  df=14</t>
  </si>
  <si>
    <t>P = 0.0590</t>
  </si>
  <si>
    <t>P = 0.8668</t>
  </si>
  <si>
    <t>Fig S3g</t>
  </si>
  <si>
    <t>t=6.254, df=8</t>
  </si>
  <si>
    <t>Fig S3f</t>
  </si>
  <si>
    <t>t=2.532, df=9</t>
  </si>
  <si>
    <t>Fig S3h</t>
  </si>
  <si>
    <t>F (2, 36) = 2,614</t>
  </si>
  <si>
    <t>F (2, 36) = 16,86</t>
  </si>
  <si>
    <t>F (1, 36) = 13,39</t>
  </si>
  <si>
    <t>P=0.0871</t>
  </si>
  <si>
    <t>P&lt;0.0001</t>
  </si>
  <si>
    <t>P=0.0008</t>
  </si>
  <si>
    <t>Fig S7c</t>
  </si>
  <si>
    <t>F (df between=2, df within=17)=202.4</t>
  </si>
  <si>
    <t>Fig S7b</t>
  </si>
  <si>
    <t>t=3.581, df=12</t>
  </si>
  <si>
    <t>Fig S7h</t>
  </si>
  <si>
    <t>#CD45.1</t>
  </si>
  <si>
    <t>#Proliferated OTI</t>
  </si>
  <si>
    <t>t=2.773, df=6</t>
  </si>
  <si>
    <t>t=2.989, df=6</t>
  </si>
  <si>
    <t>a</t>
  </si>
  <si>
    <t>cDC1</t>
  </si>
  <si>
    <t>e</t>
  </si>
  <si>
    <t>Early</t>
  </si>
  <si>
    <t xml:space="preserve">Late </t>
  </si>
  <si>
    <t>nLung</t>
  </si>
  <si>
    <t>KP(e)</t>
  </si>
  <si>
    <t>KP(l)</t>
  </si>
  <si>
    <t>b</t>
  </si>
  <si>
    <t>f</t>
  </si>
  <si>
    <t>cDC1 (early)</t>
  </si>
  <si>
    <t>cDC1(late)</t>
  </si>
  <si>
    <t>c</t>
  </si>
  <si>
    <t>d</t>
  </si>
  <si>
    <t>% of proliferation</t>
  </si>
  <si>
    <r>
      <t># proliferated OTI (cells x 10</t>
    </r>
    <r>
      <rPr>
        <vertAlign val="super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>)</t>
    </r>
  </si>
  <si>
    <t>g</t>
  </si>
  <si>
    <t>7</t>
  </si>
  <si>
    <t>14</t>
  </si>
  <si>
    <t>21</t>
  </si>
  <si>
    <t>28</t>
  </si>
  <si>
    <r>
      <t># OTI (cells x 10</t>
    </r>
    <r>
      <rPr>
        <vertAlign val="super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>)</t>
    </r>
  </si>
  <si>
    <r>
      <t>IFN</t>
    </r>
    <r>
      <rPr>
        <sz val="11"/>
        <color theme="1"/>
        <rFont val="Calibri"/>
        <family val="2"/>
      </rPr>
      <t>γ</t>
    </r>
    <r>
      <rPr>
        <vertAlign val="superscript"/>
        <sz val="11"/>
        <color theme="1"/>
        <rFont val="Calibri"/>
        <family val="2"/>
      </rPr>
      <t>+</t>
    </r>
    <r>
      <rPr>
        <sz val="11"/>
        <color theme="1"/>
        <rFont val="Calibri"/>
        <family val="2"/>
      </rPr>
      <t xml:space="preserve"> OTI (%)</t>
    </r>
  </si>
  <si>
    <r>
      <t>IFN</t>
    </r>
    <r>
      <rPr>
        <sz val="11"/>
        <color theme="1"/>
        <rFont val="Calibri"/>
        <family val="2"/>
      </rPr>
      <t>γ</t>
    </r>
    <r>
      <rPr>
        <vertAlign val="superscript"/>
        <sz val="11"/>
        <color theme="1"/>
        <rFont val="Calibri"/>
        <family val="2"/>
      </rPr>
      <t>+</t>
    </r>
    <r>
      <rPr>
        <sz val="11"/>
        <color theme="1"/>
        <rFont val="Calibri"/>
        <family val="2"/>
      </rPr>
      <t xml:space="preserve"> CD45.2 CD8 (%)</t>
    </r>
  </si>
  <si>
    <t>WT</t>
  </si>
  <si>
    <r>
      <t>Batf3</t>
    </r>
    <r>
      <rPr>
        <b/>
        <vertAlign val="superscript"/>
        <sz val="11"/>
        <rFont val="Arial"/>
        <family val="2"/>
      </rPr>
      <t>-/-</t>
    </r>
  </si>
  <si>
    <t>h</t>
  </si>
  <si>
    <t>nLung cDC1</t>
  </si>
  <si>
    <t>KP (l) cDC1</t>
  </si>
  <si>
    <t>Cxcr3</t>
  </si>
  <si>
    <t>Clec9a</t>
  </si>
  <si>
    <t>Xcr1</t>
  </si>
  <si>
    <t>Tlr3</t>
  </si>
  <si>
    <t>Flt3</t>
  </si>
  <si>
    <t>Cd24a</t>
  </si>
  <si>
    <t>Cd207</t>
  </si>
  <si>
    <t>Itgae</t>
  </si>
  <si>
    <t>Id2</t>
  </si>
  <si>
    <t>Irf8</t>
  </si>
  <si>
    <t>Batf3</t>
  </si>
  <si>
    <t>Cfs1r</t>
  </si>
  <si>
    <t>Sirpa</t>
  </si>
  <si>
    <t>Itgam</t>
  </si>
  <si>
    <t>Irf4</t>
  </si>
  <si>
    <t>CD45-</t>
  </si>
  <si>
    <t>CD45+</t>
  </si>
  <si>
    <t>IM</t>
  </si>
  <si>
    <t>Monocytes</t>
  </si>
  <si>
    <t>Neutrophils</t>
  </si>
  <si>
    <t>TAM</t>
  </si>
  <si>
    <t>FMO</t>
  </si>
  <si>
    <t>ND</t>
  </si>
  <si>
    <t>KP</t>
  </si>
  <si>
    <r>
      <t>pH rodo</t>
    </r>
    <r>
      <rPr>
        <vertAlign val="superscript"/>
        <sz val="11"/>
        <color theme="1"/>
        <rFont val="Calibri"/>
        <family val="2"/>
        <scheme val="minor"/>
      </rPr>
      <t>+</t>
    </r>
    <r>
      <rPr>
        <sz val="11"/>
        <color theme="1"/>
        <rFont val="Calibri"/>
        <family val="2"/>
        <scheme val="minor"/>
      </rPr>
      <t xml:space="preserve"> cDC1 (%)</t>
    </r>
  </si>
  <si>
    <t>pH rodo cDc1 (MFI)</t>
  </si>
  <si>
    <t>Isotype</t>
  </si>
  <si>
    <r>
      <t></t>
    </r>
    <r>
      <rPr>
        <b/>
        <sz val="11"/>
        <rFont val="Arial"/>
        <family val="2"/>
      </rPr>
      <t>TIM4</t>
    </r>
  </si>
  <si>
    <t>Isotype KP</t>
  </si>
  <si>
    <r>
      <t></t>
    </r>
    <r>
      <rPr>
        <b/>
        <sz val="11"/>
        <rFont val="Arial"/>
        <family val="2"/>
      </rPr>
      <t>TIM4 KP</t>
    </r>
  </si>
  <si>
    <r>
      <t>Timd4</t>
    </r>
    <r>
      <rPr>
        <b/>
        <vertAlign val="superscript"/>
        <sz val="11"/>
        <rFont val="Arial"/>
        <family val="2"/>
      </rPr>
      <t>-/-</t>
    </r>
  </si>
  <si>
    <r>
      <t></t>
    </r>
    <r>
      <rPr>
        <b/>
        <sz val="11"/>
        <rFont val="Arial"/>
        <family val="2"/>
      </rPr>
      <t>Tim4</t>
    </r>
  </si>
  <si>
    <r>
      <t>CD8</t>
    </r>
    <r>
      <rPr>
        <vertAlign val="superscript"/>
        <sz val="11"/>
        <color theme="1"/>
        <rFont val="Calibri"/>
        <family val="2"/>
        <scheme val="minor"/>
      </rPr>
      <t>+</t>
    </r>
    <r>
      <rPr>
        <sz val="11"/>
        <color theme="1"/>
        <rFont val="Calibri"/>
        <family val="2"/>
        <scheme val="minor"/>
      </rPr>
      <t xml:space="preserve"> IFN</t>
    </r>
    <r>
      <rPr>
        <sz val="11"/>
        <color theme="1"/>
        <rFont val="Calibri"/>
        <family val="2"/>
      </rPr>
      <t>γ</t>
    </r>
    <r>
      <rPr>
        <vertAlign val="superscript"/>
        <sz val="11"/>
        <color theme="1"/>
        <rFont val="Calibri"/>
        <family val="2"/>
      </rPr>
      <t>+</t>
    </r>
    <r>
      <rPr>
        <sz val="11"/>
        <color theme="1"/>
        <rFont val="Calibri"/>
        <family val="2"/>
      </rPr>
      <t xml:space="preserve"> (% on CD8</t>
    </r>
    <r>
      <rPr>
        <vertAlign val="superscript"/>
        <sz val="11"/>
        <color theme="1"/>
        <rFont val="Calibri"/>
        <family val="2"/>
      </rPr>
      <t>+</t>
    </r>
    <r>
      <rPr>
        <sz val="11"/>
        <color theme="1"/>
        <rFont val="Calibri"/>
        <family val="2"/>
      </rPr>
      <t>)</t>
    </r>
  </si>
  <si>
    <r>
      <t>V</t>
    </r>
    <r>
      <rPr>
        <sz val="11"/>
        <color theme="1"/>
        <rFont val="Calibri"/>
        <family val="2"/>
      </rPr>
      <t>α2Vβ5</t>
    </r>
    <r>
      <rPr>
        <vertAlign val="superscript"/>
        <sz val="11"/>
        <color theme="1"/>
        <rFont val="Calibri"/>
        <family val="2"/>
        <scheme val="minor"/>
      </rPr>
      <t>+</t>
    </r>
    <r>
      <rPr>
        <sz val="11"/>
        <color theme="1"/>
        <rFont val="Calibri"/>
        <family val="2"/>
        <scheme val="minor"/>
      </rPr>
      <t xml:space="preserve"> IFN</t>
    </r>
    <r>
      <rPr>
        <sz val="11"/>
        <color theme="1"/>
        <rFont val="Calibri"/>
        <family val="2"/>
      </rPr>
      <t>γ</t>
    </r>
    <r>
      <rPr>
        <vertAlign val="superscript"/>
        <sz val="11"/>
        <color theme="1"/>
        <rFont val="Calibri"/>
        <family val="2"/>
      </rPr>
      <t>+</t>
    </r>
    <r>
      <rPr>
        <sz val="11"/>
        <color theme="1"/>
        <rFont val="Calibri"/>
        <family val="2"/>
      </rPr>
      <t xml:space="preserve"> (% on Vα2Vβ5</t>
    </r>
    <r>
      <rPr>
        <vertAlign val="superscript"/>
        <sz val="11"/>
        <color theme="1"/>
        <rFont val="Calibri"/>
        <family val="2"/>
      </rPr>
      <t>+</t>
    </r>
    <r>
      <rPr>
        <sz val="11"/>
        <color theme="1"/>
        <rFont val="Calibri"/>
        <family val="2"/>
      </rPr>
      <t>)</t>
    </r>
  </si>
  <si>
    <r>
      <t>Batf3</t>
    </r>
    <r>
      <rPr>
        <b/>
        <vertAlign val="superscript"/>
        <sz val="11"/>
        <rFont val="Arial"/>
        <family val="2"/>
      </rPr>
      <t>-/-</t>
    </r>
    <r>
      <rPr>
        <b/>
        <vertAlign val="subscript"/>
        <sz val="11"/>
        <rFont val="Arial"/>
        <family val="2"/>
      </rPr>
      <t>;</t>
    </r>
    <r>
      <rPr>
        <b/>
        <sz val="11"/>
        <rFont val="Arial"/>
        <family val="2"/>
      </rPr>
      <t>Timd4</t>
    </r>
    <r>
      <rPr>
        <b/>
        <vertAlign val="superscript"/>
        <sz val="11"/>
        <rFont val="Arial"/>
        <family val="2"/>
      </rPr>
      <t>-/-</t>
    </r>
  </si>
  <si>
    <r>
      <t>Batf3</t>
    </r>
    <r>
      <rPr>
        <b/>
        <vertAlign val="superscript"/>
        <sz val="11"/>
        <rFont val="Arial"/>
        <family val="2"/>
      </rPr>
      <t>-/-</t>
    </r>
    <r>
      <rPr>
        <b/>
        <sz val="11"/>
        <rFont val="Arial"/>
        <family val="2"/>
      </rPr>
      <t>;WT</t>
    </r>
  </si>
  <si>
    <t>Batf3-/-;Timd4-/-</t>
  </si>
  <si>
    <t>Batf3-/-;WT</t>
  </si>
  <si>
    <t>Untreated</t>
  </si>
  <si>
    <t>Oxa/Cycl + Isotype</t>
  </si>
  <si>
    <r>
      <t xml:space="preserve">Oxa/Cycl + </t>
    </r>
    <r>
      <rPr>
        <b/>
        <sz val="11"/>
        <rFont val="Symbol"/>
        <family val="1"/>
        <charset val="2"/>
      </rPr>
      <t></t>
    </r>
    <r>
      <rPr>
        <b/>
        <sz val="11"/>
        <rFont val="Arial"/>
        <family val="2"/>
      </rPr>
      <t>TIM4</t>
    </r>
  </si>
  <si>
    <t>Probability of survival (%)</t>
  </si>
  <si>
    <t>cDC1 signature log2(CPM+1)</t>
  </si>
  <si>
    <t>CD8 signature log2(CPM+1)</t>
  </si>
  <si>
    <t>Years</t>
  </si>
  <si>
    <t>High cDC1</t>
  </si>
  <si>
    <t>Low cDC1</t>
  </si>
  <si>
    <r>
      <t>High cDC1+</t>
    </r>
    <r>
      <rPr>
        <i/>
        <sz val="11"/>
        <rFont val="Arial"/>
        <family val="2"/>
      </rPr>
      <t>Timd4</t>
    </r>
  </si>
  <si>
    <r>
      <t>Low cDC1+</t>
    </r>
    <r>
      <rPr>
        <i/>
        <sz val="11"/>
        <rFont val="Arial"/>
        <family val="2"/>
      </rPr>
      <t>Timd4</t>
    </r>
  </si>
  <si>
    <t>Responder</t>
  </si>
  <si>
    <t>Non
responder</t>
  </si>
  <si>
    <t>CTRL</t>
  </si>
  <si>
    <t>Neu</t>
  </si>
  <si>
    <t>Eo</t>
  </si>
  <si>
    <t>Mono</t>
  </si>
  <si>
    <t>T cells</t>
  </si>
  <si>
    <t>DCs</t>
  </si>
  <si>
    <r>
      <t>% on CD11c</t>
    </r>
    <r>
      <rPr>
        <vertAlign val="superscript"/>
        <sz val="11"/>
        <color theme="1"/>
        <rFont val="Calibri"/>
        <family val="2"/>
        <scheme val="minor"/>
      </rPr>
      <t>+</t>
    </r>
    <r>
      <rPr>
        <sz val="11"/>
        <color theme="1"/>
        <rFont val="Calibri"/>
        <family val="2"/>
        <scheme val="minor"/>
      </rPr>
      <t xml:space="preserve"> MHCII</t>
    </r>
    <r>
      <rPr>
        <vertAlign val="superscript"/>
        <sz val="11"/>
        <color theme="1"/>
        <rFont val="Calibri"/>
        <family val="2"/>
        <scheme val="minor"/>
      </rPr>
      <t>+</t>
    </r>
  </si>
  <si>
    <t>mo-DC</t>
  </si>
  <si>
    <r>
      <t># cells x 10</t>
    </r>
    <r>
      <rPr>
        <vertAlign val="superscript"/>
        <sz val="11"/>
        <rFont val="Arial"/>
        <family val="2"/>
      </rPr>
      <t>3</t>
    </r>
  </si>
  <si>
    <t>CD11b</t>
  </si>
  <si>
    <r>
      <t>cDC2 CTV</t>
    </r>
    <r>
      <rPr>
        <vertAlign val="superscript"/>
        <sz val="11"/>
        <color theme="1"/>
        <rFont val="Calibri"/>
        <family val="2"/>
        <scheme val="minor"/>
      </rPr>
      <t>+</t>
    </r>
    <r>
      <rPr>
        <sz val="11"/>
        <color theme="1"/>
        <rFont val="Calibri"/>
        <family val="2"/>
        <scheme val="minor"/>
      </rPr>
      <t xml:space="preserve"> cells (%)</t>
    </r>
  </si>
  <si>
    <r>
      <t>AM CTV</t>
    </r>
    <r>
      <rPr>
        <vertAlign val="superscript"/>
        <sz val="11"/>
        <color theme="1"/>
        <rFont val="Calibri"/>
        <family val="2"/>
        <scheme val="minor"/>
      </rPr>
      <t>+</t>
    </r>
    <r>
      <rPr>
        <sz val="11"/>
        <color theme="1"/>
        <rFont val="Calibri"/>
        <family val="2"/>
        <scheme val="minor"/>
      </rPr>
      <t xml:space="preserve"> (%)</t>
    </r>
  </si>
  <si>
    <r>
      <t>cDC2 BFP</t>
    </r>
    <r>
      <rPr>
        <vertAlign val="superscript"/>
        <sz val="11"/>
        <color theme="1"/>
        <rFont val="Calibri"/>
        <family val="2"/>
        <scheme val="minor"/>
      </rPr>
      <t>+</t>
    </r>
    <r>
      <rPr>
        <sz val="11"/>
        <color theme="1"/>
        <rFont val="Calibri"/>
        <family val="2"/>
        <scheme val="minor"/>
      </rPr>
      <t xml:space="preserve"> (%)</t>
    </r>
  </si>
  <si>
    <r>
      <t>AM BFP</t>
    </r>
    <r>
      <rPr>
        <vertAlign val="superscript"/>
        <sz val="11"/>
        <color theme="1"/>
        <rFont val="Calibri"/>
        <family val="2"/>
        <scheme val="minor"/>
      </rPr>
      <t>+</t>
    </r>
    <r>
      <rPr>
        <sz val="11"/>
        <color theme="1"/>
        <rFont val="Calibri"/>
        <family val="2"/>
        <scheme val="minor"/>
      </rPr>
      <t xml:space="preserve"> (%)</t>
    </r>
  </si>
  <si>
    <t>Late</t>
  </si>
  <si>
    <r>
      <t></t>
    </r>
    <r>
      <rPr>
        <b/>
        <sz val="11"/>
        <rFont val="Arial"/>
        <family val="2"/>
      </rPr>
      <t>CD8</t>
    </r>
  </si>
  <si>
    <t>moDC</t>
  </si>
  <si>
    <t>KP(l)cDC1</t>
  </si>
  <si>
    <t>IL12a relative expression/GAPDH</t>
  </si>
  <si>
    <t xml:space="preserve">cDC1 </t>
  </si>
  <si>
    <t>KP (I)- cDC1</t>
  </si>
  <si>
    <t>NS</t>
  </si>
  <si>
    <t>CpGB</t>
  </si>
  <si>
    <t>IL12b relative expression/GAPDH</t>
  </si>
  <si>
    <t>Ifna relative expression/GAPDH</t>
  </si>
  <si>
    <t>KP (l)- cDC1</t>
  </si>
  <si>
    <t>DMXAA</t>
  </si>
  <si>
    <t>i</t>
  </si>
  <si>
    <t>j</t>
  </si>
  <si>
    <t>TIM4+ cells (%of population) (Spleen)</t>
  </si>
  <si>
    <t>TIM4+ cells (%of population) (BM)</t>
  </si>
  <si>
    <t>TIM4+ cells (%of population) (Skin)</t>
  </si>
  <si>
    <t>TIM4+ cells (%of population) (Liver)</t>
  </si>
  <si>
    <t>red pulp mac</t>
  </si>
  <si>
    <t>pDC</t>
  </si>
  <si>
    <t>mac</t>
  </si>
  <si>
    <t>Mac</t>
  </si>
  <si>
    <t>LC</t>
  </si>
  <si>
    <t>TIM4+ cells (%of population) (Cervical LN)</t>
  </si>
  <si>
    <t>TIM4+ cells (%of population) (Inguinal LN)</t>
  </si>
  <si>
    <t>TIM4+ cells (%of population) (mesenteric LN)</t>
  </si>
  <si>
    <t>TIM4+ cells (%of population) (Mediastinal LN)</t>
  </si>
  <si>
    <t>rcDC1</t>
  </si>
  <si>
    <t>rcDC2</t>
  </si>
  <si>
    <t>mcDC1</t>
  </si>
  <si>
    <t>mcDC2</t>
  </si>
  <si>
    <t>contralateral</t>
  </si>
  <si>
    <t>Inj-lobe</t>
  </si>
  <si>
    <t>KP-AdCre</t>
  </si>
  <si>
    <t xml:space="preserve">Early </t>
  </si>
  <si>
    <t>late</t>
  </si>
  <si>
    <r>
      <t># (cDC1) x 10</t>
    </r>
    <r>
      <rPr>
        <vertAlign val="superscript"/>
        <sz val="11"/>
        <color theme="1"/>
        <rFont val="Calibri"/>
        <family val="2"/>
        <scheme val="minor"/>
      </rPr>
      <t>4</t>
    </r>
  </si>
  <si>
    <r>
      <t># (cDC2) x 10</t>
    </r>
    <r>
      <rPr>
        <vertAlign val="superscript"/>
        <sz val="11"/>
        <color theme="1"/>
        <rFont val="Calibri"/>
        <family val="2"/>
        <scheme val="minor"/>
      </rPr>
      <t>4</t>
    </r>
  </si>
  <si>
    <r>
      <t># (AM) x 10</t>
    </r>
    <r>
      <rPr>
        <vertAlign val="superscript"/>
        <sz val="11"/>
        <color theme="1"/>
        <rFont val="Calibri"/>
        <family val="2"/>
        <scheme val="minor"/>
      </rPr>
      <t>4</t>
    </r>
  </si>
  <si>
    <r>
      <t># (moDC) x 10</t>
    </r>
    <r>
      <rPr>
        <vertAlign val="superscript"/>
        <sz val="11"/>
        <color theme="1"/>
        <rFont val="Calibri"/>
        <family val="2"/>
        <scheme val="minor"/>
      </rPr>
      <t>4</t>
    </r>
  </si>
  <si>
    <t>BFP+ cDC2 (% on cDC2)</t>
  </si>
  <si>
    <t>BFP+ AM (% on AM)</t>
  </si>
  <si>
    <t>BFP+ IM (% on IM)</t>
  </si>
  <si>
    <t>BFP+ mono (% on Mono)</t>
  </si>
  <si>
    <t>BFP+ TAM (% on TAM)</t>
  </si>
  <si>
    <t>cDC2 CTV+ cells (%)</t>
  </si>
  <si>
    <t>AM CTV+ cells (%)</t>
  </si>
  <si>
    <r>
      <t>#CD45.1+ T cells (x10</t>
    </r>
    <r>
      <rPr>
        <vertAlign val="super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>)</t>
    </r>
  </si>
  <si>
    <r>
      <t># Proliferated OTI (x10</t>
    </r>
    <r>
      <rPr>
        <vertAlign val="super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>)</t>
    </r>
  </si>
  <si>
    <t>aTIM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2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1"/>
      <name val="Arial"/>
      <family val="2"/>
    </font>
    <font>
      <sz val="10"/>
      <name val="Arial"/>
      <family val="2"/>
    </font>
    <font>
      <sz val="11"/>
      <color theme="1"/>
      <name val="Calibri"/>
      <family val="2"/>
    </font>
    <font>
      <b/>
      <sz val="16"/>
      <color theme="1"/>
      <name val="Calibri"/>
      <family val="2"/>
      <scheme val="minor"/>
    </font>
    <font>
      <b/>
      <sz val="11"/>
      <name val="Arial"/>
      <family val="2"/>
    </font>
    <font>
      <b/>
      <sz val="14"/>
      <name val="Arial"/>
      <family val="2"/>
    </font>
    <font>
      <b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b/>
      <sz val="16"/>
      <name val="Arial"/>
      <family val="2"/>
    </font>
    <font>
      <vertAlign val="superscript"/>
      <sz val="11"/>
      <color theme="1"/>
      <name val="Calibri"/>
      <family val="2"/>
    </font>
    <font>
      <b/>
      <vertAlign val="superscript"/>
      <sz val="11"/>
      <name val="Arial"/>
      <family val="2"/>
    </font>
    <font>
      <sz val="10"/>
      <color rgb="FF000000"/>
      <name val="Times New Roman"/>
      <family val="1"/>
    </font>
    <font>
      <b/>
      <sz val="8"/>
      <color rgb="FF000000"/>
      <name val="Arial"/>
      <family val="2"/>
    </font>
    <font>
      <sz val="8"/>
      <color rgb="FF000000"/>
      <name val="Arial"/>
      <family val="2"/>
    </font>
    <font>
      <b/>
      <sz val="11"/>
      <name val="Symbol"/>
      <family val="1"/>
      <charset val="2"/>
    </font>
    <font>
      <b/>
      <vertAlign val="subscript"/>
      <sz val="11"/>
      <name val="Arial"/>
      <family val="2"/>
    </font>
    <font>
      <i/>
      <sz val="11"/>
      <name val="Arial"/>
      <family val="2"/>
    </font>
    <font>
      <vertAlign val="superscript"/>
      <sz val="1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D0CECE"/>
        <bgColor indexed="64"/>
      </patternFill>
    </fill>
    <fill>
      <patternFill patternType="solid">
        <fgColor rgb="FF5B9BD5"/>
        <bgColor indexed="64"/>
      </patternFill>
    </fill>
    <fill>
      <patternFill patternType="solid">
        <fgColor rgb="FFF65C50"/>
        <bgColor indexed="64"/>
      </patternFill>
    </fill>
  </fills>
  <borders count="32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rgb="FF000000"/>
      </right>
      <top/>
      <bottom style="medium">
        <color rgb="FF000000"/>
      </bottom>
      <diagonal/>
    </border>
    <border>
      <left style="medium">
        <color rgb="FF000000"/>
      </left>
      <right style="thin">
        <color rgb="FF000000"/>
      </right>
      <top style="medium">
        <color rgb="FF000000"/>
      </top>
      <bottom style="medium">
        <color rgb="FF000000"/>
      </bottom>
      <diagonal/>
    </border>
    <border>
      <left style="thin">
        <color rgb="FF000000"/>
      </left>
      <right style="thin">
        <color rgb="FF000000"/>
      </right>
      <top style="medium">
        <color rgb="FF000000"/>
      </top>
      <bottom style="medium">
        <color rgb="FF000000"/>
      </bottom>
      <diagonal/>
    </border>
    <border>
      <left style="thin">
        <color rgb="FF000000"/>
      </left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 style="thin">
        <color rgb="FF000000"/>
      </bottom>
      <diagonal/>
    </border>
    <border>
      <left style="medium">
        <color rgb="FF000000"/>
      </left>
      <right style="thin">
        <color rgb="FF000000"/>
      </right>
      <top style="medium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medium">
        <color rgb="FF000000"/>
      </top>
      <bottom style="thin">
        <color rgb="FF000000"/>
      </bottom>
      <diagonal/>
    </border>
    <border>
      <left style="thin">
        <color rgb="FF000000"/>
      </left>
      <right style="medium">
        <color rgb="FF000000"/>
      </right>
      <top style="medium">
        <color rgb="FF000000"/>
      </top>
      <bottom style="thin">
        <color rgb="FF000000"/>
      </bottom>
      <diagonal/>
    </border>
    <border>
      <left style="medium">
        <color rgb="FF000000"/>
      </left>
      <right style="medium">
        <color rgb="FF000000"/>
      </right>
      <top style="thin">
        <color rgb="FF000000"/>
      </top>
      <bottom style="thin">
        <color rgb="FF000000"/>
      </bottom>
      <diagonal/>
    </border>
    <border>
      <left style="medium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medium">
        <color rgb="FF000000"/>
      </right>
      <top style="thin">
        <color rgb="FF000000"/>
      </top>
      <bottom style="thin">
        <color rgb="FF000000"/>
      </bottom>
      <diagonal/>
    </border>
    <border>
      <left style="medium">
        <color rgb="FF000000"/>
      </left>
      <right style="medium">
        <color rgb="FF000000"/>
      </right>
      <top style="thin">
        <color rgb="FF000000"/>
      </top>
      <bottom style="medium">
        <color rgb="FF000000"/>
      </bottom>
      <diagonal/>
    </border>
    <border>
      <left style="medium">
        <color rgb="FF000000"/>
      </left>
      <right style="thin">
        <color rgb="FF000000"/>
      </right>
      <top style="thin">
        <color rgb="FF000000"/>
      </top>
      <bottom style="medium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medium">
        <color rgb="FF000000"/>
      </bottom>
      <diagonal/>
    </border>
    <border>
      <left style="thin">
        <color rgb="FF000000"/>
      </left>
      <right style="medium">
        <color rgb="FF000000"/>
      </right>
      <top style="thin">
        <color rgb="FF000000"/>
      </top>
      <bottom style="medium">
        <color rgb="FF000000"/>
      </bottom>
      <diagonal/>
    </border>
  </borders>
  <cellStyleXfs count="1">
    <xf numFmtId="0" fontId="0" fillId="0" borderId="0"/>
  </cellStyleXfs>
  <cellXfs count="96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/>
    <xf numFmtId="0" fontId="4" fillId="0" borderId="0" xfId="0" applyFont="1" applyAlignment="1">
      <alignment horizontal="left"/>
    </xf>
    <xf numFmtId="0" fontId="5" fillId="0" borderId="0" xfId="0" applyFont="1"/>
    <xf numFmtId="0" fontId="5" fillId="0" borderId="0" xfId="0" applyFont="1" applyAlignment="1">
      <alignment horizontal="left"/>
    </xf>
    <xf numFmtId="0" fontId="3" fillId="0" borderId="0" xfId="0" applyFont="1" applyAlignment="1">
      <alignment wrapText="1"/>
    </xf>
    <xf numFmtId="0" fontId="3" fillId="0" borderId="0" xfId="0" applyFont="1" applyAlignment="1"/>
    <xf numFmtId="0" fontId="1" fillId="0" borderId="0" xfId="0" applyFont="1" applyAlignment="1">
      <alignment horizontal="left"/>
    </xf>
    <xf numFmtId="0" fontId="3" fillId="0" borderId="1" xfId="0" applyFont="1" applyBorder="1" applyAlignment="1">
      <alignment horizontal="center"/>
    </xf>
    <xf numFmtId="0" fontId="0" fillId="0" borderId="0" xfId="0" applyAlignment="1">
      <alignment horizontal="center"/>
    </xf>
    <xf numFmtId="0" fontId="3" fillId="0" borderId="0" xfId="0" applyFont="1" applyAlignment="1">
      <alignment horizontal="center" wrapText="1"/>
    </xf>
    <xf numFmtId="0" fontId="0" fillId="0" borderId="0" xfId="0" applyAlignment="1">
      <alignment horizontal="right"/>
    </xf>
    <xf numFmtId="0" fontId="7" fillId="0" borderId="0" xfId="0" applyFont="1" applyAlignment="1">
      <alignment horizontal="right"/>
    </xf>
    <xf numFmtId="0" fontId="4" fillId="0" borderId="0" xfId="0" applyFont="1" applyAlignment="1">
      <alignment horizontal="center"/>
    </xf>
    <xf numFmtId="0" fontId="8" fillId="0" borderId="2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4" fillId="0" borderId="4" xfId="0" applyFont="1" applyBorder="1" applyAlignment="1">
      <alignment horizontal="center"/>
    </xf>
    <xf numFmtId="0" fontId="9" fillId="0" borderId="0" xfId="0" applyFont="1" applyAlignment="1">
      <alignment horizontal="right"/>
    </xf>
    <xf numFmtId="0" fontId="8" fillId="0" borderId="2" xfId="0" applyFont="1" applyBorder="1" applyAlignment="1">
      <alignment horizontal="center"/>
    </xf>
    <xf numFmtId="0" fontId="8" fillId="0" borderId="4" xfId="0" applyFont="1" applyBorder="1" applyAlignment="1">
      <alignment horizontal="center"/>
    </xf>
    <xf numFmtId="0" fontId="8" fillId="0" borderId="5" xfId="0" applyFont="1" applyBorder="1" applyAlignment="1">
      <alignment horizontal="left"/>
    </xf>
    <xf numFmtId="0" fontId="4" fillId="0" borderId="6" xfId="0" applyFont="1" applyBorder="1"/>
    <xf numFmtId="0" fontId="4" fillId="0" borderId="7" xfId="0" applyFont="1" applyBorder="1"/>
    <xf numFmtId="0" fontId="4" fillId="0" borderId="8" xfId="0" applyFont="1" applyBorder="1"/>
    <xf numFmtId="0" fontId="10" fillId="0" borderId="9" xfId="0" applyFont="1" applyBorder="1"/>
    <xf numFmtId="0" fontId="4" fillId="0" borderId="10" xfId="0" applyFont="1" applyBorder="1"/>
    <xf numFmtId="0" fontId="0" fillId="0" borderId="11" xfId="0" applyBorder="1"/>
    <xf numFmtId="0" fontId="4" fillId="0" borderId="11" xfId="0" applyFont="1" applyBorder="1"/>
    <xf numFmtId="0" fontId="10" fillId="0" borderId="12" xfId="0" applyFont="1" applyBorder="1"/>
    <xf numFmtId="0" fontId="4" fillId="0" borderId="13" xfId="0" applyFont="1" applyBorder="1"/>
    <xf numFmtId="0" fontId="4" fillId="0" borderId="14" xfId="0" applyFont="1" applyBorder="1"/>
    <xf numFmtId="0" fontId="0" fillId="0" borderId="14" xfId="0" applyBorder="1"/>
    <xf numFmtId="0" fontId="0" fillId="0" borderId="15" xfId="0" applyBorder="1"/>
    <xf numFmtId="0" fontId="4" fillId="0" borderId="0" xfId="0" applyFont="1" applyAlignment="1">
      <alignment horizontal="right"/>
    </xf>
    <xf numFmtId="0" fontId="4" fillId="0" borderId="15" xfId="0" applyFont="1" applyBorder="1"/>
    <xf numFmtId="0" fontId="8" fillId="0" borderId="3" xfId="0" applyFont="1" applyBorder="1" applyAlignment="1">
      <alignment horizontal="center"/>
    </xf>
    <xf numFmtId="0" fontId="0" fillId="0" borderId="10" xfId="0" applyBorder="1"/>
    <xf numFmtId="0" fontId="7" fillId="0" borderId="0" xfId="0" applyFont="1"/>
    <xf numFmtId="0" fontId="12" fillId="0" borderId="0" xfId="0" applyFont="1" applyAlignment="1">
      <alignment horizontal="right"/>
    </xf>
    <xf numFmtId="0" fontId="0" fillId="0" borderId="14" xfId="0" applyBorder="1" applyAlignment="1">
      <alignment horizontal="center"/>
    </xf>
    <xf numFmtId="0" fontId="0" fillId="0" borderId="13" xfId="0" applyBorder="1"/>
    <xf numFmtId="0" fontId="4" fillId="0" borderId="2" xfId="0" applyFont="1" applyBorder="1" applyAlignment="1">
      <alignment horizontal="center"/>
    </xf>
    <xf numFmtId="0" fontId="8" fillId="0" borderId="9" xfId="0" applyFont="1" applyBorder="1" applyAlignment="1">
      <alignment horizontal="left"/>
    </xf>
    <xf numFmtId="0" fontId="8" fillId="0" borderId="12" xfId="0" applyFont="1" applyBorder="1" applyAlignment="1">
      <alignment horizontal="left"/>
    </xf>
    <xf numFmtId="0" fontId="15" fillId="0" borderId="16" xfId="0" applyFont="1" applyBorder="1" applyAlignment="1">
      <alignment horizontal="left" vertical="center" wrapText="1"/>
    </xf>
    <xf numFmtId="0" fontId="16" fillId="0" borderId="17" xfId="0" applyFont="1" applyBorder="1" applyAlignment="1">
      <alignment horizontal="left" vertical="center" wrapText="1"/>
    </xf>
    <xf numFmtId="0" fontId="16" fillId="0" borderId="18" xfId="0" applyFont="1" applyBorder="1" applyAlignment="1">
      <alignment horizontal="left" vertical="center" wrapText="1"/>
    </xf>
    <xf numFmtId="0" fontId="16" fillId="0" borderId="19" xfId="0" applyFont="1" applyBorder="1" applyAlignment="1">
      <alignment horizontal="left" vertical="center" wrapText="1"/>
    </xf>
    <xf numFmtId="0" fontId="16" fillId="0" borderId="20" xfId="0" applyFont="1" applyBorder="1" applyAlignment="1">
      <alignment horizontal="left" vertical="center" wrapText="1"/>
    </xf>
    <xf numFmtId="0" fontId="17" fillId="2" borderId="21" xfId="0" applyFont="1" applyFill="1" applyBorder="1" applyAlignment="1">
      <alignment horizontal="right" vertical="center" wrapText="1"/>
    </xf>
    <xf numFmtId="0" fontId="17" fillId="2" borderId="22" xfId="0" applyFont="1" applyFill="1" applyBorder="1" applyAlignment="1">
      <alignment horizontal="right" vertical="center" wrapText="1"/>
    </xf>
    <xf numFmtId="0" fontId="17" fillId="2" borderId="23" xfId="0" applyFont="1" applyFill="1" applyBorder="1" applyAlignment="1">
      <alignment horizontal="right" vertical="center" wrapText="1"/>
    </xf>
    <xf numFmtId="0" fontId="16" fillId="0" borderId="24" xfId="0" applyFont="1" applyBorder="1" applyAlignment="1">
      <alignment horizontal="left" vertical="center" wrapText="1"/>
    </xf>
    <xf numFmtId="0" fontId="17" fillId="3" borderId="25" xfId="0" applyFont="1" applyFill="1" applyBorder="1" applyAlignment="1">
      <alignment horizontal="right" vertical="center" wrapText="1"/>
    </xf>
    <xf numFmtId="0" fontId="17" fillId="3" borderId="26" xfId="0" applyFont="1" applyFill="1" applyBorder="1" applyAlignment="1">
      <alignment horizontal="right" vertical="center" wrapText="1"/>
    </xf>
    <xf numFmtId="0" fontId="17" fillId="0" borderId="27" xfId="0" applyFont="1" applyBorder="1" applyAlignment="1">
      <alignment horizontal="left" vertical="center" wrapText="1"/>
    </xf>
    <xf numFmtId="0" fontId="16" fillId="0" borderId="28" xfId="0" applyFont="1" applyBorder="1" applyAlignment="1">
      <alignment horizontal="left" vertical="center" wrapText="1"/>
    </xf>
    <xf numFmtId="0" fontId="17" fillId="4" borderId="29" xfId="0" applyFont="1" applyFill="1" applyBorder="1" applyAlignment="1">
      <alignment horizontal="right" vertical="center" wrapText="1"/>
    </xf>
    <xf numFmtId="0" fontId="17" fillId="4" borderId="30" xfId="0" applyFont="1" applyFill="1" applyBorder="1" applyAlignment="1">
      <alignment horizontal="right" vertical="center" wrapText="1"/>
    </xf>
    <xf numFmtId="0" fontId="17" fillId="4" borderId="31" xfId="0" applyFont="1" applyFill="1" applyBorder="1" applyAlignment="1">
      <alignment horizontal="right" vertical="center" wrapText="1"/>
    </xf>
    <xf numFmtId="0" fontId="18" fillId="0" borderId="4" xfId="0" applyFont="1" applyBorder="1" applyAlignment="1">
      <alignment horizontal="center"/>
    </xf>
    <xf numFmtId="0" fontId="18" fillId="0" borderId="3" xfId="0" applyFont="1" applyBorder="1" applyAlignment="1">
      <alignment horizontal="center"/>
    </xf>
    <xf numFmtId="0" fontId="10" fillId="0" borderId="0" xfId="0" applyFont="1"/>
    <xf numFmtId="0" fontId="8" fillId="0" borderId="3" xfId="0" applyFont="1" applyBorder="1" applyAlignment="1">
      <alignment horizontal="center"/>
    </xf>
    <xf numFmtId="0" fontId="8" fillId="0" borderId="4" xfId="0" applyFont="1" applyBorder="1" applyAlignment="1">
      <alignment horizontal="center"/>
    </xf>
    <xf numFmtId="0" fontId="18" fillId="0" borderId="2" xfId="0" applyFont="1" applyBorder="1" applyAlignment="1">
      <alignment horizontal="center"/>
    </xf>
    <xf numFmtId="0" fontId="18" fillId="0" borderId="3" xfId="0" applyFont="1" applyBorder="1" applyAlignment="1">
      <alignment horizontal="center"/>
    </xf>
    <xf numFmtId="0" fontId="18" fillId="0" borderId="4" xfId="0" applyFont="1" applyBorder="1" applyAlignment="1">
      <alignment horizontal="center"/>
    </xf>
    <xf numFmtId="0" fontId="18" fillId="0" borderId="0" xfId="0" applyFont="1" applyAlignment="1">
      <alignment horizontal="center"/>
    </xf>
    <xf numFmtId="0" fontId="4" fillId="0" borderId="5" xfId="0" applyFont="1" applyBorder="1" applyAlignment="1">
      <alignment horizontal="left"/>
    </xf>
    <xf numFmtId="0" fontId="4" fillId="0" borderId="9" xfId="0" applyFont="1" applyBorder="1" applyAlignment="1">
      <alignment horizontal="left"/>
    </xf>
    <xf numFmtId="0" fontId="4" fillId="0" borderId="12" xfId="0" applyFont="1" applyBorder="1" applyAlignment="1">
      <alignment horizontal="left"/>
    </xf>
    <xf numFmtId="0" fontId="4" fillId="0" borderId="2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4" fillId="0" borderId="4" xfId="0" applyFont="1" applyBorder="1" applyAlignment="1">
      <alignment horizontal="center"/>
    </xf>
    <xf numFmtId="0" fontId="4" fillId="0" borderId="2" xfId="0" applyFont="1" applyBorder="1" applyAlignment="1">
      <alignment horizontal="center" wrapText="1"/>
    </xf>
    <xf numFmtId="0" fontId="4" fillId="0" borderId="3" xfId="0" applyFont="1" applyBorder="1" applyAlignment="1">
      <alignment horizontal="center" wrapText="1"/>
    </xf>
    <xf numFmtId="0" fontId="4" fillId="0" borderId="4" xfId="0" applyFont="1" applyBorder="1" applyAlignment="1">
      <alignment horizontal="center" wrapText="1"/>
    </xf>
    <xf numFmtId="0" fontId="8" fillId="0" borderId="0" xfId="0" applyFont="1"/>
    <xf numFmtId="0" fontId="0" fillId="0" borderId="7" xfId="0" applyBorder="1"/>
    <xf numFmtId="0" fontId="4" fillId="0" borderId="14" xfId="0" applyFont="1" applyBorder="1" applyAlignment="1">
      <alignment horizontal="center"/>
    </xf>
    <xf numFmtId="0" fontId="8" fillId="0" borderId="2" xfId="0" applyFont="1" applyBorder="1"/>
    <xf numFmtId="0" fontId="8" fillId="0" borderId="3" xfId="0" applyFont="1" applyBorder="1"/>
    <xf numFmtId="0" fontId="8" fillId="0" borderId="4" xfId="0" applyFont="1" applyBorder="1"/>
    <xf numFmtId="0" fontId="8" fillId="0" borderId="6" xfId="0" applyFont="1" applyBorder="1" applyAlignment="1">
      <alignment horizontal="center"/>
    </xf>
    <xf numFmtId="0" fontId="18" fillId="0" borderId="8" xfId="0" applyFont="1" applyBorder="1" applyAlignment="1">
      <alignment horizontal="center"/>
    </xf>
    <xf numFmtId="0" fontId="10" fillId="0" borderId="2" xfId="0" applyFont="1" applyBorder="1"/>
    <xf numFmtId="0" fontId="10" fillId="0" borderId="3" xfId="0" applyFont="1" applyBorder="1"/>
    <xf numFmtId="0" fontId="10" fillId="0" borderId="4" xfId="0" applyFont="1" applyBorder="1"/>
    <xf numFmtId="0" fontId="0" fillId="0" borderId="8" xfId="0" applyBorder="1"/>
    <xf numFmtId="0" fontId="8" fillId="0" borderId="2" xfId="0" applyFont="1" applyBorder="1" applyAlignment="1">
      <alignment horizontal="left"/>
    </xf>
    <xf numFmtId="0" fontId="8" fillId="0" borderId="4" xfId="0" applyFont="1" applyBorder="1" applyAlignment="1">
      <alignment horizontal="left"/>
    </xf>
    <xf numFmtId="0" fontId="18" fillId="0" borderId="4" xfId="0" applyFont="1" applyBorder="1"/>
  </cellXfs>
  <cellStyles count="1">
    <cellStyle name="Normale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styles" Target="style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2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A2A5DC-11D5-4C4E-ABAD-03CDB4E5CBDA}">
  <dimension ref="B2:AJ73"/>
  <sheetViews>
    <sheetView zoomScale="115" zoomScaleNormal="115" workbookViewId="0">
      <selection activeCell="L46" sqref="L46"/>
    </sheetView>
  </sheetViews>
  <sheetFormatPr baseColWidth="10" defaultColWidth="8.83203125" defaultRowHeight="15" x14ac:dyDescent="0.2"/>
  <cols>
    <col min="16" max="16" width="5.5" style="14" customWidth="1"/>
    <col min="17" max="17" width="13.5" bestFit="1" customWidth="1"/>
    <col min="18" max="18" width="11.5" bestFit="1" customWidth="1"/>
  </cols>
  <sheetData>
    <row r="2" spans="2:36" ht="16" thickBot="1" x14ac:dyDescent="0.25"/>
    <row r="3" spans="2:36" ht="22" thickBot="1" x14ac:dyDescent="0.3">
      <c r="B3" s="15" t="s">
        <v>147</v>
      </c>
      <c r="C3" s="16"/>
      <c r="D3" s="17" t="s">
        <v>148</v>
      </c>
      <c r="E3" s="18"/>
      <c r="F3" s="18"/>
      <c r="G3" s="18"/>
      <c r="H3" s="18"/>
      <c r="I3" s="18"/>
      <c r="J3" s="18"/>
      <c r="K3" s="18"/>
      <c r="L3" s="18"/>
      <c r="M3" s="19"/>
      <c r="N3" s="4"/>
      <c r="O3" s="4"/>
      <c r="P3" s="20" t="s">
        <v>149</v>
      </c>
      <c r="Q3" s="21" t="s">
        <v>150</v>
      </c>
      <c r="R3" s="22" t="s">
        <v>151</v>
      </c>
      <c r="S3" s="4"/>
      <c r="T3" s="4"/>
      <c r="U3" s="4"/>
      <c r="V3" s="4"/>
      <c r="W3" s="4"/>
      <c r="X3" s="4"/>
      <c r="Y3" s="4"/>
      <c r="Z3" s="4"/>
      <c r="AA3" s="4"/>
      <c r="AB3" s="4"/>
      <c r="AC3" s="4"/>
      <c r="AD3" s="4"/>
      <c r="AE3" s="4"/>
      <c r="AF3" s="4"/>
      <c r="AG3" s="4"/>
      <c r="AH3" s="4"/>
      <c r="AI3" s="4"/>
      <c r="AJ3" s="4"/>
    </row>
    <row r="4" spans="2:36" x14ac:dyDescent="0.2">
      <c r="B4" s="14"/>
      <c r="C4" s="23" t="s">
        <v>152</v>
      </c>
      <c r="D4" s="24">
        <v>8.75</v>
      </c>
      <c r="E4" s="25">
        <v>5.62</v>
      </c>
      <c r="F4" s="25">
        <v>5.24</v>
      </c>
      <c r="G4" s="25">
        <v>9.06</v>
      </c>
      <c r="H4" s="25">
        <v>7.15</v>
      </c>
      <c r="I4" s="25">
        <v>5.89</v>
      </c>
      <c r="J4" s="25">
        <v>4.32</v>
      </c>
      <c r="K4" s="25">
        <v>6.28</v>
      </c>
      <c r="L4" s="25">
        <v>8.1</v>
      </c>
      <c r="M4" s="26">
        <v>5.17</v>
      </c>
      <c r="N4" s="4"/>
      <c r="Q4" s="24">
        <v>48.1</v>
      </c>
      <c r="R4" s="26">
        <v>11.8</v>
      </c>
      <c r="T4" s="4"/>
      <c r="U4" s="4"/>
      <c r="V4" s="4"/>
      <c r="W4" s="4"/>
      <c r="X4" s="4"/>
      <c r="Y4" s="4"/>
      <c r="AE4" s="4"/>
      <c r="AF4" s="4"/>
      <c r="AG4" s="4"/>
      <c r="AH4" s="4"/>
      <c r="AI4" s="4"/>
      <c r="AJ4" s="4"/>
    </row>
    <row r="5" spans="2:36" x14ac:dyDescent="0.2">
      <c r="B5" s="14"/>
      <c r="C5" s="27" t="s">
        <v>153</v>
      </c>
      <c r="D5" s="28">
        <v>3.77</v>
      </c>
      <c r="E5" s="4">
        <v>2.69</v>
      </c>
      <c r="F5" s="4">
        <v>4.93</v>
      </c>
      <c r="G5" s="4">
        <v>10.4</v>
      </c>
      <c r="H5" s="4">
        <v>7.98</v>
      </c>
      <c r="M5" s="29"/>
      <c r="Q5" s="28">
        <v>54.8</v>
      </c>
      <c r="R5" s="30">
        <v>7.16</v>
      </c>
    </row>
    <row r="6" spans="2:36" ht="16" thickBot="1" x14ac:dyDescent="0.25">
      <c r="B6" s="14"/>
      <c r="C6" s="31" t="s">
        <v>154</v>
      </c>
      <c r="D6" s="32">
        <v>0.72</v>
      </c>
      <c r="E6" s="33">
        <v>2.97</v>
      </c>
      <c r="F6" s="33">
        <v>2.1</v>
      </c>
      <c r="G6" s="33">
        <v>0.95</v>
      </c>
      <c r="H6" s="33">
        <v>4.4800000000000004</v>
      </c>
      <c r="I6" s="34"/>
      <c r="J6" s="34"/>
      <c r="K6" s="34"/>
      <c r="L6" s="34"/>
      <c r="M6" s="35"/>
      <c r="Q6" s="28">
        <v>52</v>
      </c>
      <c r="R6" s="30">
        <v>13.5</v>
      </c>
    </row>
    <row r="7" spans="2:36" ht="16" thickBot="1" x14ac:dyDescent="0.25">
      <c r="B7" s="14"/>
      <c r="Q7" s="32">
        <v>32.6</v>
      </c>
      <c r="R7" s="35"/>
    </row>
    <row r="8" spans="2:36" x14ac:dyDescent="0.2">
      <c r="B8" s="14"/>
    </row>
    <row r="9" spans="2:36" ht="16" thickBot="1" x14ac:dyDescent="0.25">
      <c r="B9" s="14"/>
    </row>
    <row r="10" spans="2:36" ht="16.5" customHeight="1" thickBot="1" x14ac:dyDescent="0.3">
      <c r="B10" s="15" t="s">
        <v>155</v>
      </c>
      <c r="C10" s="16"/>
      <c r="D10" s="17" t="s">
        <v>148</v>
      </c>
      <c r="E10" s="18"/>
      <c r="F10" s="18"/>
      <c r="G10" s="18"/>
      <c r="H10" s="18"/>
      <c r="I10" s="18"/>
      <c r="J10" s="18"/>
      <c r="K10" s="19"/>
      <c r="L10" s="4"/>
      <c r="M10" s="4"/>
      <c r="N10" s="4"/>
      <c r="O10" s="4"/>
      <c r="P10" s="36"/>
      <c r="Q10" s="4"/>
      <c r="R10" s="4"/>
      <c r="S10" s="4"/>
      <c r="T10" s="4"/>
      <c r="U10" s="4"/>
    </row>
    <row r="11" spans="2:36" ht="19" thickBot="1" x14ac:dyDescent="0.25">
      <c r="B11" s="14"/>
      <c r="C11" s="23" t="s">
        <v>153</v>
      </c>
      <c r="D11" s="24">
        <v>12.4</v>
      </c>
      <c r="E11" s="25">
        <v>7.64</v>
      </c>
      <c r="F11" s="25">
        <v>14.1</v>
      </c>
      <c r="G11" s="25">
        <v>12.8</v>
      </c>
      <c r="H11" s="25">
        <v>19.899999999999999</v>
      </c>
      <c r="I11" s="25">
        <v>19.8</v>
      </c>
      <c r="J11" s="25">
        <v>13.3</v>
      </c>
      <c r="K11" s="26">
        <v>17.399999999999999</v>
      </c>
      <c r="L11" s="4"/>
      <c r="P11" s="20" t="s">
        <v>156</v>
      </c>
      <c r="Q11" s="21" t="s">
        <v>157</v>
      </c>
      <c r="R11" s="22" t="s">
        <v>158</v>
      </c>
      <c r="U11" s="4"/>
    </row>
    <row r="12" spans="2:36" ht="16" thickBot="1" x14ac:dyDescent="0.25">
      <c r="B12" s="14"/>
      <c r="C12" s="31" t="s">
        <v>154</v>
      </c>
      <c r="D12" s="32">
        <v>0.96</v>
      </c>
      <c r="E12" s="33">
        <v>1.03</v>
      </c>
      <c r="F12" s="33">
        <v>0.8</v>
      </c>
      <c r="G12" s="33">
        <v>0.52</v>
      </c>
      <c r="H12" s="33">
        <v>12.4</v>
      </c>
      <c r="I12" s="33">
        <v>1.64</v>
      </c>
      <c r="J12" s="33">
        <v>11.3</v>
      </c>
      <c r="K12" s="37">
        <v>1.87</v>
      </c>
      <c r="Q12" s="24">
        <v>87.870459999999994</v>
      </c>
      <c r="R12" s="26">
        <v>7.13</v>
      </c>
    </row>
    <row r="13" spans="2:36" x14ac:dyDescent="0.2">
      <c r="B13" s="14"/>
      <c r="Q13" s="28">
        <v>89.31</v>
      </c>
      <c r="R13" s="30">
        <v>7.2</v>
      </c>
    </row>
    <row r="14" spans="2:36" ht="16" thickBot="1" x14ac:dyDescent="0.25">
      <c r="B14" s="14"/>
      <c r="Q14" s="28">
        <v>81.41</v>
      </c>
      <c r="R14" s="30">
        <v>7.94</v>
      </c>
    </row>
    <row r="15" spans="2:36" ht="22" thickBot="1" x14ac:dyDescent="0.3">
      <c r="B15" s="15" t="s">
        <v>159</v>
      </c>
      <c r="C15" s="21" t="s">
        <v>152</v>
      </c>
      <c r="D15" s="38" t="s">
        <v>153</v>
      </c>
      <c r="E15" s="22" t="s">
        <v>154</v>
      </c>
      <c r="G15" s="15" t="s">
        <v>160</v>
      </c>
      <c r="H15" s="21" t="s">
        <v>152</v>
      </c>
      <c r="I15" s="38" t="s">
        <v>153</v>
      </c>
      <c r="J15" s="22" t="s">
        <v>154</v>
      </c>
      <c r="Q15" s="28"/>
      <c r="R15" s="30">
        <v>10.68</v>
      </c>
    </row>
    <row r="16" spans="2:36" ht="16" thickBot="1" x14ac:dyDescent="0.25">
      <c r="B16" s="14"/>
      <c r="C16" s="24">
        <v>1</v>
      </c>
      <c r="D16" s="25">
        <v>1</v>
      </c>
      <c r="E16" s="26">
        <v>0</v>
      </c>
      <c r="H16" s="24">
        <v>5.2631579999999998</v>
      </c>
      <c r="I16" s="25">
        <v>0</v>
      </c>
      <c r="J16" s="26">
        <v>0</v>
      </c>
      <c r="Q16" s="32"/>
      <c r="R16" s="37">
        <v>9.64</v>
      </c>
    </row>
    <row r="17" spans="3:23" x14ac:dyDescent="0.2">
      <c r="C17" s="28">
        <v>1</v>
      </c>
      <c r="D17" s="4">
        <v>0.75</v>
      </c>
      <c r="E17" s="30">
        <v>0</v>
      </c>
      <c r="H17" s="28">
        <v>5.1282050000000003</v>
      </c>
      <c r="I17" s="4">
        <v>0</v>
      </c>
      <c r="J17" s="30">
        <v>12.5</v>
      </c>
      <c r="Q17" s="4"/>
    </row>
    <row r="18" spans="3:23" ht="18" thickBot="1" x14ac:dyDescent="0.25">
      <c r="C18" s="28">
        <v>0.16669999999999999</v>
      </c>
      <c r="D18" s="4">
        <v>1</v>
      </c>
      <c r="E18" s="30">
        <v>0</v>
      </c>
      <c r="H18" s="28">
        <v>20</v>
      </c>
      <c r="I18" s="4">
        <v>0</v>
      </c>
      <c r="J18" s="30">
        <v>0</v>
      </c>
      <c r="Q18" s="12" t="s">
        <v>161</v>
      </c>
      <c r="R18" s="12"/>
      <c r="S18" s="12"/>
      <c r="U18" t="s">
        <v>162</v>
      </c>
    </row>
    <row r="19" spans="3:23" ht="19" thickBot="1" x14ac:dyDescent="0.25">
      <c r="C19" s="28">
        <v>0</v>
      </c>
      <c r="D19" s="4">
        <v>0.75</v>
      </c>
      <c r="E19" s="30">
        <v>0</v>
      </c>
      <c r="H19" s="28">
        <v>13.63636</v>
      </c>
      <c r="I19" s="4">
        <v>0</v>
      </c>
      <c r="J19" s="30">
        <v>9.5238099999999992</v>
      </c>
      <c r="P19" s="20" t="s">
        <v>163</v>
      </c>
      <c r="Q19" s="21" t="s">
        <v>152</v>
      </c>
      <c r="R19" s="38" t="s">
        <v>153</v>
      </c>
      <c r="S19" s="22" t="s">
        <v>154</v>
      </c>
      <c r="U19" s="21" t="s">
        <v>152</v>
      </c>
      <c r="V19" s="38" t="s">
        <v>153</v>
      </c>
      <c r="W19" s="22" t="s">
        <v>154</v>
      </c>
    </row>
    <row r="20" spans="3:23" x14ac:dyDescent="0.2">
      <c r="C20" s="28">
        <v>0.33329999999999999</v>
      </c>
      <c r="D20" s="4">
        <v>0.75</v>
      </c>
      <c r="E20" s="30">
        <v>0</v>
      </c>
      <c r="H20" s="28">
        <v>36.363639999999997</v>
      </c>
      <c r="I20" s="4">
        <v>0</v>
      </c>
      <c r="J20" s="30">
        <v>4.8780489999999999</v>
      </c>
      <c r="Q20" s="24">
        <v>48.89</v>
      </c>
      <c r="R20" s="25">
        <v>38.299999999999997</v>
      </c>
      <c r="S20" s="26">
        <v>15.39809</v>
      </c>
      <c r="U20" s="24">
        <v>3.79</v>
      </c>
      <c r="V20" s="25">
        <v>2.34</v>
      </c>
      <c r="W20" s="26">
        <v>0.1</v>
      </c>
    </row>
    <row r="21" spans="3:23" x14ac:dyDescent="0.2">
      <c r="C21" s="28">
        <v>0.2</v>
      </c>
      <c r="D21" s="4">
        <v>0</v>
      </c>
      <c r="E21" s="30">
        <v>0</v>
      </c>
      <c r="H21" s="28">
        <v>16.66667</v>
      </c>
      <c r="I21" s="4">
        <v>0</v>
      </c>
      <c r="J21" s="30">
        <v>11.538460000000001</v>
      </c>
      <c r="Q21" s="28">
        <v>46.6</v>
      </c>
      <c r="R21" s="4">
        <v>37.1</v>
      </c>
      <c r="S21" s="30">
        <v>12.11</v>
      </c>
      <c r="U21" s="28">
        <v>4.5199999999999996</v>
      </c>
      <c r="V21" s="4">
        <v>3.64</v>
      </c>
      <c r="W21" s="30">
        <v>0.37611899999999998</v>
      </c>
    </row>
    <row r="22" spans="3:23" x14ac:dyDescent="0.2">
      <c r="C22" s="28">
        <v>0</v>
      </c>
      <c r="D22" s="4">
        <v>0.5</v>
      </c>
      <c r="E22" s="30">
        <v>0</v>
      </c>
      <c r="H22" s="28">
        <v>14.28571</v>
      </c>
      <c r="I22" s="4">
        <v>5.2631579999999998</v>
      </c>
      <c r="J22" s="30">
        <v>4.7619049999999996</v>
      </c>
      <c r="Q22" s="28">
        <v>34.07</v>
      </c>
      <c r="R22" s="4">
        <v>27</v>
      </c>
      <c r="S22" s="30">
        <v>5.0982799999999999</v>
      </c>
      <c r="U22" s="28">
        <v>1.1200000000000001</v>
      </c>
      <c r="V22" s="4">
        <v>0.97</v>
      </c>
      <c r="W22" s="30">
        <v>0.03</v>
      </c>
    </row>
    <row r="23" spans="3:23" x14ac:dyDescent="0.2">
      <c r="C23" s="28">
        <v>0</v>
      </c>
      <c r="D23" s="4">
        <v>0.5</v>
      </c>
      <c r="E23" s="30">
        <v>0</v>
      </c>
      <c r="H23" s="28">
        <v>16.66667</v>
      </c>
      <c r="I23" s="4">
        <v>6.25</v>
      </c>
      <c r="J23" s="30">
        <v>8.3333329999999997</v>
      </c>
      <c r="Q23" s="28">
        <v>32.93</v>
      </c>
      <c r="R23" s="4">
        <v>35.200000000000003</v>
      </c>
      <c r="S23" s="30">
        <v>4.1900000000000004</v>
      </c>
      <c r="U23" s="28">
        <v>2.5499999999999998</v>
      </c>
      <c r="V23" s="4">
        <v>3.51</v>
      </c>
      <c r="W23" s="30">
        <v>1.65</v>
      </c>
    </row>
    <row r="24" spans="3:23" x14ac:dyDescent="0.2">
      <c r="C24" s="28">
        <v>0</v>
      </c>
      <c r="D24" s="4">
        <v>0.7</v>
      </c>
      <c r="E24" s="30">
        <v>0</v>
      </c>
      <c r="H24" s="28">
        <v>9.375</v>
      </c>
      <c r="I24" s="4">
        <v>9.0909089999999999</v>
      </c>
      <c r="J24" s="30">
        <v>7.4074070000000001</v>
      </c>
      <c r="Q24" s="28">
        <v>20.62</v>
      </c>
      <c r="R24" s="4"/>
      <c r="S24" s="30">
        <v>14.45</v>
      </c>
      <c r="U24" s="28">
        <v>1</v>
      </c>
      <c r="V24" s="4"/>
      <c r="W24" s="30">
        <v>0.34810099999999999</v>
      </c>
    </row>
    <row r="25" spans="3:23" x14ac:dyDescent="0.2">
      <c r="C25" s="28">
        <v>0</v>
      </c>
      <c r="D25" s="4">
        <v>0.5</v>
      </c>
      <c r="E25" s="30">
        <v>0</v>
      </c>
      <c r="H25" s="28">
        <v>16.66667</v>
      </c>
      <c r="I25" s="4">
        <v>11.11111</v>
      </c>
      <c r="J25" s="30">
        <v>4.5454549999999996</v>
      </c>
      <c r="Q25" s="28">
        <v>20.84</v>
      </c>
      <c r="R25" s="4"/>
      <c r="S25" s="30">
        <v>2.8785259999999999</v>
      </c>
      <c r="U25" s="28">
        <v>2.21</v>
      </c>
      <c r="V25" s="4"/>
      <c r="W25" s="30">
        <v>0.89</v>
      </c>
    </row>
    <row r="26" spans="3:23" ht="16" thickBot="1" x14ac:dyDescent="0.25">
      <c r="C26" s="28">
        <v>0</v>
      </c>
      <c r="D26" s="4">
        <v>0.25</v>
      </c>
      <c r="E26" s="30">
        <v>0</v>
      </c>
      <c r="H26" s="28">
        <v>18.181819999999998</v>
      </c>
      <c r="I26" s="4">
        <v>12.5</v>
      </c>
      <c r="J26" s="30">
        <v>7.6923079999999997</v>
      </c>
      <c r="Q26" s="28">
        <v>18.649999999999999</v>
      </c>
      <c r="R26" s="4"/>
      <c r="S26" s="30">
        <v>9.7200000000000006</v>
      </c>
      <c r="U26" s="32">
        <v>1.79</v>
      </c>
      <c r="V26" s="33"/>
      <c r="W26" s="37"/>
    </row>
    <row r="27" spans="3:23" x14ac:dyDescent="0.2">
      <c r="C27" s="28">
        <v>0.6</v>
      </c>
      <c r="D27" s="4">
        <v>0.25</v>
      </c>
      <c r="E27" s="30">
        <v>0</v>
      </c>
      <c r="H27" s="28">
        <v>10</v>
      </c>
      <c r="I27" s="4">
        <v>14.28571</v>
      </c>
      <c r="J27" s="30">
        <v>5.2631579999999998</v>
      </c>
      <c r="Q27" s="28">
        <v>16.73</v>
      </c>
      <c r="R27" s="4"/>
      <c r="S27" s="30"/>
      <c r="W27" s="4"/>
    </row>
    <row r="28" spans="3:23" x14ac:dyDescent="0.2">
      <c r="C28" s="28">
        <v>0.16669999999999999</v>
      </c>
      <c r="D28" s="4">
        <v>1</v>
      </c>
      <c r="E28" s="30">
        <v>0</v>
      </c>
      <c r="H28" s="28">
        <v>5.2631579999999998</v>
      </c>
      <c r="I28" s="4">
        <v>16.66667</v>
      </c>
      <c r="J28" s="30">
        <v>6.451613</v>
      </c>
      <c r="Q28" s="28">
        <v>34.299999999999997</v>
      </c>
      <c r="R28" s="4"/>
      <c r="S28" s="30"/>
      <c r="W28" s="4"/>
    </row>
    <row r="29" spans="3:23" ht="16" thickBot="1" x14ac:dyDescent="0.25">
      <c r="C29" s="28">
        <v>8.3299999999999999E-2</v>
      </c>
      <c r="D29" s="4">
        <v>9.0899999999999995E-2</v>
      </c>
      <c r="E29" s="30">
        <v>0</v>
      </c>
      <c r="H29" s="28">
        <v>10.34483</v>
      </c>
      <c r="I29" s="4">
        <v>16.66667</v>
      </c>
      <c r="J29" s="30">
        <v>4.3478260000000004</v>
      </c>
      <c r="Q29" s="32">
        <v>36.6</v>
      </c>
      <c r="R29" s="33"/>
      <c r="S29" s="37"/>
      <c r="U29" s="4"/>
      <c r="W29" s="4"/>
    </row>
    <row r="30" spans="3:23" x14ac:dyDescent="0.2">
      <c r="C30" s="28">
        <v>0.1429</v>
      </c>
      <c r="D30" s="4">
        <v>0.13639999999999999</v>
      </c>
      <c r="E30" s="30">
        <v>0</v>
      </c>
      <c r="H30" s="28">
        <v>21.428570000000001</v>
      </c>
      <c r="I30" s="4">
        <v>16.66667</v>
      </c>
      <c r="J30" s="30">
        <v>7.1428570000000002</v>
      </c>
      <c r="Q30" s="4"/>
      <c r="S30" s="4"/>
      <c r="U30" s="4"/>
      <c r="W30" s="4"/>
    </row>
    <row r="31" spans="3:23" x14ac:dyDescent="0.2">
      <c r="C31" s="28">
        <v>0.33329999999999999</v>
      </c>
      <c r="D31" s="4">
        <v>0.5</v>
      </c>
      <c r="E31" s="30">
        <v>0</v>
      </c>
      <c r="H31" s="28">
        <v>10.34483</v>
      </c>
      <c r="I31" s="4">
        <v>18.181819999999998</v>
      </c>
      <c r="J31" s="30">
        <v>3.125</v>
      </c>
      <c r="S31" s="4"/>
    </row>
    <row r="32" spans="3:23" x14ac:dyDescent="0.2">
      <c r="C32" s="28">
        <v>0.5</v>
      </c>
      <c r="D32" s="4">
        <v>1</v>
      </c>
      <c r="E32" s="30">
        <v>0</v>
      </c>
      <c r="H32" s="28">
        <v>12.820510000000001</v>
      </c>
      <c r="I32" s="4">
        <v>20</v>
      </c>
      <c r="J32" s="30">
        <v>10</v>
      </c>
      <c r="S32" s="4"/>
    </row>
    <row r="33" spans="3:19" x14ac:dyDescent="0.2">
      <c r="C33" s="28">
        <v>0.5</v>
      </c>
      <c r="D33" s="4">
        <v>0.5</v>
      </c>
      <c r="E33" s="30">
        <v>0</v>
      </c>
      <c r="H33" s="28">
        <v>5.405405</v>
      </c>
      <c r="I33" s="4">
        <v>20</v>
      </c>
      <c r="J33" s="30"/>
      <c r="Q33" s="4"/>
      <c r="S33" s="4"/>
    </row>
    <row r="34" spans="3:19" x14ac:dyDescent="0.2">
      <c r="C34" s="28">
        <v>0.5</v>
      </c>
      <c r="D34" s="4">
        <v>0.30769999999999997</v>
      </c>
      <c r="E34" s="30">
        <v>0</v>
      </c>
      <c r="H34" s="28">
        <v>16</v>
      </c>
      <c r="I34" s="4">
        <v>20</v>
      </c>
      <c r="J34" s="30"/>
    </row>
    <row r="35" spans="3:19" x14ac:dyDescent="0.2">
      <c r="C35" s="28">
        <v>0.66669999999999996</v>
      </c>
      <c r="D35" s="4">
        <v>0.75</v>
      </c>
      <c r="E35" s="30">
        <v>0</v>
      </c>
      <c r="H35" s="28">
        <v>10</v>
      </c>
      <c r="I35" s="4">
        <v>22.22222</v>
      </c>
      <c r="J35" s="30"/>
    </row>
    <row r="36" spans="3:19" x14ac:dyDescent="0.2">
      <c r="C36" s="28">
        <v>0.16669999999999999</v>
      </c>
      <c r="D36" s="4">
        <v>0.4</v>
      </c>
      <c r="E36" s="30">
        <v>0</v>
      </c>
      <c r="H36" s="39"/>
      <c r="I36" s="4">
        <v>25</v>
      </c>
      <c r="J36" s="30"/>
    </row>
    <row r="37" spans="3:19" x14ac:dyDescent="0.2">
      <c r="C37" s="28">
        <v>0.66669999999999996</v>
      </c>
      <c r="D37" s="4">
        <v>0</v>
      </c>
      <c r="E37" s="30">
        <v>0</v>
      </c>
      <c r="H37" s="28"/>
      <c r="I37" s="4">
        <v>25</v>
      </c>
      <c r="J37" s="30"/>
    </row>
    <row r="38" spans="3:19" x14ac:dyDescent="0.2">
      <c r="C38" s="28">
        <v>0.33329999999999999</v>
      </c>
      <c r="D38" s="4">
        <v>0.2</v>
      </c>
      <c r="E38" s="30">
        <v>0</v>
      </c>
      <c r="H38" s="28"/>
      <c r="I38" s="4">
        <v>25</v>
      </c>
      <c r="J38" s="30"/>
    </row>
    <row r="39" spans="3:19" x14ac:dyDescent="0.2">
      <c r="C39" s="28">
        <v>0.22220000000000001</v>
      </c>
      <c r="D39" s="4">
        <v>0.18179999999999999</v>
      </c>
      <c r="E39" s="30">
        <v>0</v>
      </c>
      <c r="H39" s="28"/>
      <c r="I39" s="4">
        <v>25</v>
      </c>
      <c r="J39" s="30"/>
    </row>
    <row r="40" spans="3:19" ht="16" thickBot="1" x14ac:dyDescent="0.25">
      <c r="C40" s="28">
        <v>0.4</v>
      </c>
      <c r="D40" s="4">
        <v>0.4</v>
      </c>
      <c r="E40" s="30">
        <v>0</v>
      </c>
      <c r="H40" s="32"/>
      <c r="I40" s="33">
        <v>27.272729999999999</v>
      </c>
      <c r="J40" s="37"/>
    </row>
    <row r="41" spans="3:19" x14ac:dyDescent="0.2">
      <c r="C41" s="28"/>
      <c r="D41" s="4">
        <v>0.75</v>
      </c>
      <c r="E41" s="30">
        <v>0</v>
      </c>
      <c r="H41" s="4"/>
      <c r="I41" s="4"/>
      <c r="J41" s="4"/>
    </row>
    <row r="42" spans="3:19" x14ac:dyDescent="0.2">
      <c r="C42" s="28">
        <v>0.4</v>
      </c>
      <c r="D42" s="4">
        <v>0.75</v>
      </c>
      <c r="E42" s="30">
        <v>0</v>
      </c>
      <c r="H42" s="4"/>
      <c r="I42" s="4"/>
      <c r="J42" s="4"/>
    </row>
    <row r="43" spans="3:19" x14ac:dyDescent="0.2">
      <c r="C43" s="28">
        <v>0.5</v>
      </c>
      <c r="D43" s="4">
        <v>1</v>
      </c>
      <c r="E43" s="30">
        <v>7.0999999999999994E-2</v>
      </c>
      <c r="H43" s="4"/>
      <c r="I43" s="4"/>
      <c r="J43" s="4"/>
    </row>
    <row r="44" spans="3:19" x14ac:dyDescent="0.2">
      <c r="C44" s="28">
        <v>0</v>
      </c>
      <c r="D44" s="4">
        <v>0.2</v>
      </c>
      <c r="E44" s="30">
        <v>8.3000000000000004E-2</v>
      </c>
      <c r="H44" s="4"/>
      <c r="I44" s="4"/>
      <c r="J44" s="4"/>
    </row>
    <row r="45" spans="3:19" x14ac:dyDescent="0.2">
      <c r="C45" s="28">
        <v>0.1111</v>
      </c>
      <c r="D45" s="4">
        <v>0.33329999999999999</v>
      </c>
      <c r="E45" s="30">
        <v>9.0999999999999998E-2</v>
      </c>
      <c r="H45" s="4"/>
      <c r="I45" s="4"/>
      <c r="J45" s="4"/>
    </row>
    <row r="46" spans="3:19" x14ac:dyDescent="0.2">
      <c r="C46" s="28">
        <v>0.33329999999999999</v>
      </c>
      <c r="D46" s="4">
        <v>0.33329999999999999</v>
      </c>
      <c r="E46" s="30">
        <v>0.111</v>
      </c>
      <c r="H46" s="4"/>
      <c r="I46" s="4"/>
      <c r="J46" s="4"/>
    </row>
    <row r="47" spans="3:19" x14ac:dyDescent="0.2">
      <c r="C47" s="28">
        <v>0.64710000000000001</v>
      </c>
      <c r="D47" s="4"/>
      <c r="E47" s="30">
        <v>0.125</v>
      </c>
      <c r="H47" s="4"/>
      <c r="I47" s="4"/>
      <c r="J47" s="4"/>
    </row>
    <row r="48" spans="3:19" x14ac:dyDescent="0.2">
      <c r="C48" s="28">
        <v>0.5</v>
      </c>
      <c r="D48" s="4"/>
      <c r="E48" s="30">
        <v>0.125</v>
      </c>
      <c r="H48" s="4"/>
      <c r="I48" s="4"/>
      <c r="J48" s="4"/>
    </row>
    <row r="49" spans="3:10" x14ac:dyDescent="0.2">
      <c r="C49" s="28">
        <v>0.18179999999999999</v>
      </c>
      <c r="D49" s="4"/>
      <c r="E49" s="30">
        <v>0.14299999999999999</v>
      </c>
      <c r="H49" s="4"/>
      <c r="I49" s="4"/>
      <c r="J49" s="4"/>
    </row>
    <row r="50" spans="3:10" x14ac:dyDescent="0.2">
      <c r="C50" s="28">
        <v>0.4</v>
      </c>
      <c r="D50" s="4"/>
      <c r="E50" s="30">
        <v>0.14299999999999999</v>
      </c>
      <c r="H50" s="4"/>
      <c r="I50" s="4"/>
      <c r="J50" s="4"/>
    </row>
    <row r="51" spans="3:10" x14ac:dyDescent="0.2">
      <c r="C51" s="28">
        <v>0.5</v>
      </c>
      <c r="D51" s="4"/>
      <c r="E51" s="30">
        <v>0.14299999999999999</v>
      </c>
      <c r="H51" s="4"/>
      <c r="I51" s="4"/>
      <c r="J51" s="4"/>
    </row>
    <row r="52" spans="3:10" x14ac:dyDescent="0.2">
      <c r="C52" s="28">
        <v>0.71430000000000005</v>
      </c>
      <c r="D52" s="4"/>
      <c r="E52" s="30">
        <v>0.15</v>
      </c>
      <c r="H52" s="4"/>
      <c r="I52" s="4"/>
      <c r="J52" s="4"/>
    </row>
    <row r="53" spans="3:10" x14ac:dyDescent="0.2">
      <c r="C53" s="28">
        <v>0.5333</v>
      </c>
      <c r="D53" s="4"/>
      <c r="E53" s="30">
        <v>0.16</v>
      </c>
      <c r="H53" s="4"/>
      <c r="I53" s="4"/>
      <c r="J53" s="4"/>
    </row>
    <row r="54" spans="3:10" x14ac:dyDescent="0.2">
      <c r="C54" s="28">
        <v>0.3125</v>
      </c>
      <c r="D54" s="4"/>
      <c r="E54" s="30">
        <v>0.16700000000000001</v>
      </c>
    </row>
    <row r="55" spans="3:10" x14ac:dyDescent="0.2">
      <c r="C55" s="28">
        <v>0.5625</v>
      </c>
      <c r="D55" s="4"/>
      <c r="E55" s="30">
        <v>0.2</v>
      </c>
    </row>
    <row r="56" spans="3:10" x14ac:dyDescent="0.2">
      <c r="C56" s="28">
        <v>0.73680000000000001</v>
      </c>
      <c r="D56" s="4"/>
      <c r="E56" s="30">
        <v>0.2</v>
      </c>
    </row>
    <row r="57" spans="3:10" x14ac:dyDescent="0.2">
      <c r="C57" s="28">
        <v>0.875</v>
      </c>
      <c r="D57" s="4"/>
      <c r="E57" s="30">
        <v>0.2</v>
      </c>
    </row>
    <row r="58" spans="3:10" x14ac:dyDescent="0.2">
      <c r="C58" s="28">
        <v>0.46429999999999999</v>
      </c>
      <c r="D58" s="4"/>
      <c r="E58" s="30">
        <v>0.214</v>
      </c>
    </row>
    <row r="59" spans="3:10" x14ac:dyDescent="0.2">
      <c r="C59" s="39"/>
      <c r="D59" s="4"/>
      <c r="E59" s="30">
        <v>0.23499999999999999</v>
      </c>
    </row>
    <row r="60" spans="3:10" x14ac:dyDescent="0.2">
      <c r="C60" s="39"/>
      <c r="D60" s="4"/>
      <c r="E60" s="30">
        <v>0.25</v>
      </c>
    </row>
    <row r="61" spans="3:10" x14ac:dyDescent="0.2">
      <c r="C61" s="39"/>
      <c r="D61" s="4"/>
      <c r="E61" s="30">
        <v>0.27800000000000002</v>
      </c>
    </row>
    <row r="62" spans="3:10" x14ac:dyDescent="0.2">
      <c r="C62" s="39"/>
      <c r="D62" s="4"/>
      <c r="E62" s="30">
        <v>0.3</v>
      </c>
    </row>
    <row r="63" spans="3:10" x14ac:dyDescent="0.2">
      <c r="C63" s="28"/>
      <c r="D63" s="4"/>
      <c r="E63" s="30">
        <v>0.33300000000000002</v>
      </c>
    </row>
    <row r="64" spans="3:10" x14ac:dyDescent="0.2">
      <c r="C64" s="28"/>
      <c r="D64" s="4"/>
      <c r="E64" s="30">
        <v>0.33300000000000002</v>
      </c>
    </row>
    <row r="65" spans="3:5" x14ac:dyDescent="0.2">
      <c r="C65" s="28"/>
      <c r="D65" s="4"/>
      <c r="E65" s="30">
        <v>0.33300000000000002</v>
      </c>
    </row>
    <row r="66" spans="3:5" x14ac:dyDescent="0.2">
      <c r="C66" s="28"/>
      <c r="D66" s="4"/>
      <c r="E66" s="30">
        <v>0.35699999999999998</v>
      </c>
    </row>
    <row r="67" spans="3:5" x14ac:dyDescent="0.2">
      <c r="C67" s="28"/>
      <c r="D67" s="4"/>
      <c r="E67" s="30">
        <v>0.375</v>
      </c>
    </row>
    <row r="68" spans="3:5" x14ac:dyDescent="0.2">
      <c r="C68" s="28"/>
      <c r="D68" s="4"/>
      <c r="E68" s="30">
        <v>0.41699999999999998</v>
      </c>
    </row>
    <row r="69" spans="3:5" x14ac:dyDescent="0.2">
      <c r="C69" s="28"/>
      <c r="D69" s="4"/>
      <c r="E69" s="30">
        <v>0.42899999999999999</v>
      </c>
    </row>
    <row r="70" spans="3:5" x14ac:dyDescent="0.2">
      <c r="C70" s="28"/>
      <c r="D70" s="4"/>
      <c r="E70" s="30">
        <v>0.5</v>
      </c>
    </row>
    <row r="71" spans="3:5" x14ac:dyDescent="0.2">
      <c r="C71" s="28"/>
      <c r="D71" s="4"/>
      <c r="E71" s="30">
        <v>0.57099999999999995</v>
      </c>
    </row>
    <row r="72" spans="3:5" ht="16" thickBot="1" x14ac:dyDescent="0.25">
      <c r="C72" s="32"/>
      <c r="D72" s="33"/>
      <c r="E72" s="37">
        <v>0.58299999999999996</v>
      </c>
    </row>
    <row r="73" spans="3:5" x14ac:dyDescent="0.2">
      <c r="C73" s="4"/>
      <c r="D73" s="4"/>
      <c r="E73" s="4"/>
    </row>
  </sheetData>
  <mergeCells count="3">
    <mergeCell ref="D3:M3"/>
    <mergeCell ref="D10:K10"/>
    <mergeCell ref="Q18:S18"/>
  </mergeCells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9D438C-1164-8941-8389-549E3E7B2E77}">
  <dimension ref="B2:Y57"/>
  <sheetViews>
    <sheetView topLeftCell="A28" workbookViewId="0">
      <selection activeCell="L46" sqref="L46"/>
    </sheetView>
  </sheetViews>
  <sheetFormatPr baseColWidth="10" defaultColWidth="8.83203125" defaultRowHeight="21" x14ac:dyDescent="0.25"/>
  <cols>
    <col min="2" max="2" width="8.83203125" style="15"/>
    <col min="3" max="21" width="13.6640625" customWidth="1"/>
  </cols>
  <sheetData>
    <row r="2" spans="2:25" ht="22" thickBot="1" x14ac:dyDescent="0.3"/>
    <row r="3" spans="2:25" ht="22" thickBot="1" x14ac:dyDescent="0.3">
      <c r="B3" s="15" t="s">
        <v>159</v>
      </c>
      <c r="C3" s="87" t="s">
        <v>202</v>
      </c>
      <c r="D3" s="88" t="s">
        <v>242</v>
      </c>
      <c r="E3" s="71"/>
      <c r="F3" s="15" t="s">
        <v>149</v>
      </c>
      <c r="G3" s="89" t="s">
        <v>148</v>
      </c>
      <c r="H3" s="90" t="s">
        <v>114</v>
      </c>
      <c r="I3" s="90" t="s">
        <v>120</v>
      </c>
      <c r="J3" s="91" t="s">
        <v>243</v>
      </c>
      <c r="L3" s="15" t="s">
        <v>156</v>
      </c>
      <c r="M3" s="21" t="s">
        <v>148</v>
      </c>
      <c r="N3" s="22" t="s">
        <v>244</v>
      </c>
    </row>
    <row r="4" spans="2:25" x14ac:dyDescent="0.25">
      <c r="C4" s="24">
        <v>1.178735E-2</v>
      </c>
      <c r="D4" s="26">
        <v>7.3456389999999996E-2</v>
      </c>
      <c r="E4" s="4"/>
      <c r="G4" s="24">
        <v>16.366219999999998</v>
      </c>
      <c r="H4" s="25">
        <v>0.82781499999999997</v>
      </c>
      <c r="I4" s="25">
        <v>0.61983500000000002</v>
      </c>
      <c r="J4" s="26"/>
      <c r="M4" s="24">
        <v>6.89</v>
      </c>
      <c r="N4" s="26">
        <v>5.99</v>
      </c>
    </row>
    <row r="5" spans="2:25" x14ac:dyDescent="0.25">
      <c r="C5" s="28">
        <v>3.3201999999999998E-4</v>
      </c>
      <c r="D5" s="30">
        <v>6.0476549999999997E-2</v>
      </c>
      <c r="E5" s="4"/>
      <c r="G5" s="28">
        <v>20.084869999999999</v>
      </c>
      <c r="H5" s="4">
        <v>1.0498689999999999</v>
      </c>
      <c r="I5" s="4">
        <v>2.2448980000000001</v>
      </c>
      <c r="J5" s="30">
        <v>2.6136360000000001</v>
      </c>
      <c r="M5" s="28">
        <v>8.19</v>
      </c>
      <c r="N5" s="30">
        <v>3.39</v>
      </c>
    </row>
    <row r="6" spans="2:25" x14ac:dyDescent="0.25">
      <c r="C6" s="28">
        <v>7.8050000000000005E-4</v>
      </c>
      <c r="D6" s="30">
        <v>8.6901679999999995E-2</v>
      </c>
      <c r="E6" s="4"/>
      <c r="G6" s="28">
        <v>19.143239999999999</v>
      </c>
      <c r="H6" s="4">
        <v>0.428954</v>
      </c>
      <c r="I6" s="4">
        <v>1.1741680000000001</v>
      </c>
      <c r="J6" s="30">
        <v>1.856436</v>
      </c>
      <c r="M6" s="28">
        <v>9.67</v>
      </c>
      <c r="N6" s="30">
        <v>4.17</v>
      </c>
    </row>
    <row r="7" spans="2:25" x14ac:dyDescent="0.25">
      <c r="C7" s="28">
        <v>5.3602399999999996E-3</v>
      </c>
      <c r="D7" s="30">
        <v>6.9709229999999997E-2</v>
      </c>
      <c r="E7" s="4"/>
      <c r="G7" s="28">
        <v>22.469139999999999</v>
      </c>
      <c r="H7" s="4">
        <v>0.93862800000000002</v>
      </c>
      <c r="I7" s="4">
        <v>2.8604120000000002</v>
      </c>
      <c r="J7" s="30">
        <v>3.4347400000000001</v>
      </c>
      <c r="M7" s="28">
        <v>8.6</v>
      </c>
      <c r="N7" s="30">
        <v>2.91</v>
      </c>
    </row>
    <row r="8" spans="2:25" ht="22" thickBot="1" x14ac:dyDescent="0.3">
      <c r="C8" s="32">
        <v>3.66271E-3</v>
      </c>
      <c r="D8" s="37">
        <v>3.095885E-2</v>
      </c>
      <c r="E8" s="4"/>
      <c r="G8" s="28">
        <v>22.45467</v>
      </c>
      <c r="H8" s="4">
        <v>0.632467</v>
      </c>
      <c r="I8" s="4">
        <v>1.884422</v>
      </c>
      <c r="J8" s="30">
        <v>2.9673590000000001</v>
      </c>
      <c r="M8" s="28">
        <v>3.77</v>
      </c>
      <c r="N8" s="30">
        <v>6.02</v>
      </c>
    </row>
    <row r="9" spans="2:25" ht="22" thickBot="1" x14ac:dyDescent="0.3">
      <c r="C9" s="4"/>
      <c r="G9" s="39"/>
      <c r="I9" s="4">
        <v>1.1904760000000001</v>
      </c>
      <c r="J9" s="30">
        <v>4.5454549999999996</v>
      </c>
      <c r="M9" s="32">
        <v>6.56</v>
      </c>
      <c r="N9" s="37"/>
    </row>
    <row r="10" spans="2:25" ht="22" thickBot="1" x14ac:dyDescent="0.3">
      <c r="G10" s="43"/>
      <c r="H10" s="34"/>
      <c r="I10" s="34"/>
      <c r="J10" s="37">
        <v>2.0089290000000002</v>
      </c>
    </row>
    <row r="11" spans="2:25" x14ac:dyDescent="0.25">
      <c r="H11" s="4"/>
    </row>
    <row r="15" spans="2:25" ht="22" thickBot="1" x14ac:dyDescent="0.3">
      <c r="D15" s="42" t="s">
        <v>245</v>
      </c>
      <c r="E15" s="42"/>
      <c r="F15" s="42"/>
      <c r="G15" s="42"/>
      <c r="H15" s="42"/>
      <c r="I15" s="42"/>
      <c r="J15" s="42"/>
      <c r="K15" s="42"/>
      <c r="L15" s="42"/>
      <c r="M15" s="42"/>
      <c r="N15" s="42"/>
      <c r="O15" s="42"/>
    </row>
    <row r="16" spans="2:25" ht="22" thickBot="1" x14ac:dyDescent="0.3">
      <c r="B16" s="15" t="s">
        <v>163</v>
      </c>
      <c r="D16" s="17" t="s">
        <v>246</v>
      </c>
      <c r="E16" s="66"/>
      <c r="F16" s="66"/>
      <c r="G16" s="66"/>
      <c r="H16" s="66"/>
      <c r="I16" s="66"/>
      <c r="J16" s="66"/>
      <c r="K16" s="67"/>
      <c r="L16" s="17" t="s">
        <v>247</v>
      </c>
      <c r="M16" s="66"/>
      <c r="N16" s="66"/>
      <c r="O16" s="67"/>
      <c r="P16" s="4"/>
      <c r="Q16" s="4"/>
      <c r="R16" s="4"/>
      <c r="S16" s="4"/>
      <c r="T16" s="4"/>
      <c r="U16" s="4"/>
      <c r="V16" s="4"/>
      <c r="W16" s="4"/>
      <c r="X16" s="4"/>
      <c r="Y16" s="4"/>
    </row>
    <row r="17" spans="2:25" x14ac:dyDescent="0.25">
      <c r="C17" s="72" t="s">
        <v>248</v>
      </c>
      <c r="D17" s="24"/>
      <c r="E17" s="25">
        <v>3.0731999999999999E-2</v>
      </c>
      <c r="F17" s="25"/>
      <c r="G17" s="25">
        <v>7.2677190000000003E-2</v>
      </c>
      <c r="H17" s="25">
        <v>5.9790549999999996E-3</v>
      </c>
      <c r="I17" s="25">
        <v>3.8652499999999998E-4</v>
      </c>
      <c r="J17" s="25">
        <v>9.5781849999999995E-3</v>
      </c>
      <c r="K17" s="26">
        <v>2.1612189999999998E-3</v>
      </c>
      <c r="L17" s="24">
        <v>3.8398500000000002E-2</v>
      </c>
      <c r="M17" s="25">
        <v>5.999E-4</v>
      </c>
      <c r="N17" s="25">
        <v>1.9567999999999999E-2</v>
      </c>
      <c r="O17" s="26">
        <v>9.7099999999999997E-4</v>
      </c>
      <c r="T17" s="4"/>
      <c r="U17" s="4"/>
      <c r="V17" s="4"/>
      <c r="W17" s="4"/>
      <c r="X17" s="4"/>
      <c r="Y17" s="4"/>
    </row>
    <row r="18" spans="2:25" ht="22" thickBot="1" x14ac:dyDescent="0.3">
      <c r="C18" s="74" t="s">
        <v>249</v>
      </c>
      <c r="D18" s="32">
        <v>0.27546999999999999</v>
      </c>
      <c r="E18" s="33">
        <v>5.6936E-2</v>
      </c>
      <c r="F18" s="33">
        <v>0.483238</v>
      </c>
      <c r="G18" s="33">
        <v>0.97645289999999996</v>
      </c>
      <c r="H18" s="33">
        <v>1.9237600000000001E-2</v>
      </c>
      <c r="I18" s="33">
        <v>7.0314630000000003E-2</v>
      </c>
      <c r="J18" s="33">
        <v>9.0621519999999997E-2</v>
      </c>
      <c r="K18" s="37">
        <v>0.15777640000000001</v>
      </c>
      <c r="L18" s="32">
        <v>1.010086</v>
      </c>
      <c r="M18" s="33">
        <v>0.34079330000000002</v>
      </c>
      <c r="N18" s="33">
        <v>0.42676799999999998</v>
      </c>
      <c r="O18" s="37">
        <v>0.14210800000000001</v>
      </c>
      <c r="T18" s="4"/>
      <c r="U18" s="4"/>
      <c r="V18" s="4"/>
      <c r="W18" s="4"/>
      <c r="X18" s="4"/>
      <c r="Y18" s="4"/>
    </row>
    <row r="21" spans="2:25" ht="22" thickBot="1" x14ac:dyDescent="0.3">
      <c r="D21" s="42" t="s">
        <v>250</v>
      </c>
      <c r="E21" s="42"/>
      <c r="F21" s="42"/>
      <c r="G21" s="42"/>
      <c r="H21" s="42"/>
      <c r="I21" s="42"/>
      <c r="J21" s="42"/>
      <c r="K21" s="42"/>
      <c r="L21" s="42"/>
      <c r="M21" s="42"/>
      <c r="N21" s="42"/>
      <c r="O21" s="42"/>
      <c r="P21" s="42"/>
      <c r="Q21" s="42"/>
    </row>
    <row r="22" spans="2:25" ht="22" thickBot="1" x14ac:dyDescent="0.3">
      <c r="D22" s="17" t="s">
        <v>148</v>
      </c>
      <c r="E22" s="66"/>
      <c r="F22" s="66"/>
      <c r="G22" s="66"/>
      <c r="H22" s="66"/>
      <c r="I22" s="66"/>
      <c r="J22" s="66"/>
      <c r="K22" s="66"/>
      <c r="L22" s="67"/>
      <c r="M22" s="17" t="s">
        <v>247</v>
      </c>
      <c r="N22" s="66"/>
      <c r="O22" s="66"/>
      <c r="P22" s="66"/>
      <c r="Q22" s="67"/>
      <c r="R22" s="4"/>
      <c r="S22" s="4"/>
      <c r="T22" s="4"/>
      <c r="U22" s="4"/>
      <c r="V22" s="4"/>
      <c r="W22" s="4"/>
      <c r="X22" s="4"/>
      <c r="Y22" s="4"/>
    </row>
    <row r="23" spans="2:25" x14ac:dyDescent="0.25">
      <c r="C23" s="72" t="s">
        <v>248</v>
      </c>
      <c r="D23" s="24">
        <v>98.228300000000004</v>
      </c>
      <c r="E23" s="25">
        <v>89.983400000000003</v>
      </c>
      <c r="F23" s="25">
        <v>52.032809999999998</v>
      </c>
      <c r="G23" s="25">
        <v>32.556319999999999</v>
      </c>
      <c r="H23" s="25">
        <v>76.238399999999999</v>
      </c>
      <c r="I23" s="25">
        <v>45.493659999999998</v>
      </c>
      <c r="J23" s="25">
        <v>87.607690000000005</v>
      </c>
      <c r="K23" s="25">
        <v>36.644419999999997</v>
      </c>
      <c r="L23" s="92"/>
      <c r="M23" s="24">
        <v>120.1203</v>
      </c>
      <c r="N23" s="25">
        <v>28.849599999999999</v>
      </c>
      <c r="O23" s="25">
        <v>49.286290000000001</v>
      </c>
      <c r="P23" s="25">
        <v>42.765770000000003</v>
      </c>
      <c r="Q23" s="26">
        <v>11.20088</v>
      </c>
      <c r="T23" s="4"/>
      <c r="U23" s="4"/>
      <c r="V23" s="4"/>
      <c r="W23" s="4"/>
      <c r="X23" s="4"/>
      <c r="Y23" s="4"/>
    </row>
    <row r="24" spans="2:25" ht="22" thickBot="1" x14ac:dyDescent="0.3">
      <c r="C24" s="74" t="s">
        <v>249</v>
      </c>
      <c r="D24" s="32">
        <v>402.65159999999997</v>
      </c>
      <c r="E24" s="33">
        <v>288.72210000000001</v>
      </c>
      <c r="F24" s="33">
        <v>391.68450000000001</v>
      </c>
      <c r="G24" s="33">
        <v>146.29480000000001</v>
      </c>
      <c r="H24" s="33">
        <v>102.98269999999999</v>
      </c>
      <c r="I24" s="33">
        <v>135.6833</v>
      </c>
      <c r="J24" s="33">
        <v>71.077520000000007</v>
      </c>
      <c r="K24" s="33">
        <v>225.8126</v>
      </c>
      <c r="L24" s="37">
        <v>104.6507</v>
      </c>
      <c r="M24" s="32">
        <v>230.71449999999999</v>
      </c>
      <c r="N24" s="33">
        <v>267.33499999999998</v>
      </c>
      <c r="O24" s="33">
        <v>176.18180000000001</v>
      </c>
      <c r="P24" s="33">
        <v>183.1268</v>
      </c>
      <c r="Q24" s="37">
        <v>77.658910000000006</v>
      </c>
      <c r="T24" s="4"/>
      <c r="U24" s="4"/>
      <c r="V24" s="4"/>
      <c r="W24" s="4"/>
      <c r="X24" s="4"/>
      <c r="Y24" s="4"/>
    </row>
    <row r="25" spans="2:25" x14ac:dyDescent="0.25">
      <c r="C25" s="5"/>
      <c r="D25" s="4"/>
      <c r="E25" s="4"/>
      <c r="F25" s="4"/>
      <c r="G25" s="4"/>
      <c r="H25" s="4"/>
      <c r="I25" s="4"/>
      <c r="J25" s="4"/>
      <c r="K25" s="4"/>
      <c r="L25" s="4"/>
      <c r="M25" s="4"/>
      <c r="N25" s="4"/>
      <c r="O25" s="4"/>
      <c r="P25" s="4"/>
      <c r="Q25" s="4"/>
      <c r="T25" s="4"/>
      <c r="U25" s="4"/>
      <c r="V25" s="4"/>
      <c r="W25" s="4"/>
      <c r="X25" s="4"/>
      <c r="Y25" s="4"/>
    </row>
    <row r="26" spans="2:25" x14ac:dyDescent="0.25">
      <c r="C26" s="5"/>
      <c r="D26" s="4"/>
      <c r="E26" s="4"/>
      <c r="F26" s="4"/>
      <c r="G26" s="4"/>
      <c r="H26" s="4"/>
      <c r="I26" s="4"/>
      <c r="J26" s="4"/>
      <c r="K26" s="4"/>
      <c r="L26" s="4"/>
      <c r="M26" s="4"/>
      <c r="N26" s="4"/>
      <c r="O26" s="4"/>
      <c r="P26" s="4"/>
      <c r="Q26" s="4"/>
      <c r="T26" s="4"/>
      <c r="U26" s="4"/>
      <c r="V26" s="4"/>
      <c r="W26" s="4"/>
      <c r="X26" s="4"/>
      <c r="Y26" s="4"/>
    </row>
    <row r="27" spans="2:25" x14ac:dyDescent="0.25">
      <c r="C27" s="5"/>
      <c r="D27" s="4"/>
      <c r="E27" s="4"/>
      <c r="F27" s="4"/>
      <c r="G27" s="4"/>
      <c r="H27" s="4"/>
      <c r="I27" s="4"/>
      <c r="J27" s="4"/>
      <c r="K27" s="4"/>
      <c r="L27" s="4"/>
      <c r="M27" s="4"/>
      <c r="N27" s="4"/>
      <c r="O27" s="4"/>
      <c r="P27" s="4"/>
      <c r="Q27" s="4"/>
      <c r="T27" s="4"/>
      <c r="U27" s="4"/>
      <c r="V27" s="4"/>
      <c r="W27" s="4"/>
      <c r="X27" s="4"/>
      <c r="Y27" s="4"/>
    </row>
    <row r="30" spans="2:25" ht="22" thickBot="1" x14ac:dyDescent="0.3">
      <c r="D30" s="42" t="s">
        <v>251</v>
      </c>
      <c r="E30" s="42"/>
      <c r="F30" s="42"/>
      <c r="G30" s="42"/>
      <c r="H30" s="42"/>
      <c r="I30" s="42"/>
      <c r="J30" s="42"/>
      <c r="K30" s="42"/>
      <c r="L30" s="42"/>
      <c r="M30" s="42"/>
      <c r="N30" s="42"/>
    </row>
    <row r="31" spans="2:25" ht="22" thickBot="1" x14ac:dyDescent="0.3">
      <c r="B31" s="15" t="s">
        <v>173</v>
      </c>
      <c r="D31" s="17" t="s">
        <v>246</v>
      </c>
      <c r="E31" s="66"/>
      <c r="F31" s="66"/>
      <c r="G31" s="66"/>
      <c r="H31" s="66"/>
      <c r="I31" s="67"/>
      <c r="J31" s="17" t="s">
        <v>252</v>
      </c>
      <c r="K31" s="66"/>
      <c r="L31" s="66"/>
      <c r="M31" s="66"/>
      <c r="N31" s="67"/>
      <c r="O31" s="4"/>
      <c r="P31" s="4"/>
      <c r="Q31" s="4"/>
      <c r="R31" s="4"/>
      <c r="S31" s="4"/>
      <c r="T31" s="4"/>
      <c r="U31" s="4"/>
      <c r="V31" s="4"/>
      <c r="W31" s="4"/>
      <c r="X31" s="4"/>
      <c r="Y31" s="4"/>
    </row>
    <row r="32" spans="2:25" x14ac:dyDescent="0.25">
      <c r="C32" s="72" t="s">
        <v>248</v>
      </c>
      <c r="D32" s="24">
        <v>0.53501140000000003</v>
      </c>
      <c r="E32" s="25">
        <v>0.1040382</v>
      </c>
      <c r="F32" s="25">
        <v>0.24356340000000001</v>
      </c>
      <c r="G32" s="25">
        <v>2.7778400000000002E-2</v>
      </c>
      <c r="H32" s="25">
        <v>3.5097499999999997E-2</v>
      </c>
      <c r="I32" s="26">
        <v>3.5506839999999998E-2</v>
      </c>
      <c r="J32" s="24">
        <v>0.16344040000000001</v>
      </c>
      <c r="K32" s="25">
        <v>0.22138330000000001</v>
      </c>
      <c r="L32" s="25">
        <v>0.13655490000000001</v>
      </c>
      <c r="M32" s="25">
        <v>4.0036960000000003E-2</v>
      </c>
      <c r="N32" s="26">
        <v>3.1771199999999999E-2</v>
      </c>
      <c r="T32" s="4"/>
      <c r="U32" s="4"/>
      <c r="V32" s="4"/>
      <c r="W32" s="4"/>
      <c r="X32" s="4"/>
      <c r="Y32" s="4"/>
    </row>
    <row r="33" spans="2:25" ht="22" thickBot="1" x14ac:dyDescent="0.3">
      <c r="C33" s="74" t="s">
        <v>253</v>
      </c>
      <c r="D33" s="32">
        <v>5.5384890000000002</v>
      </c>
      <c r="E33" s="33">
        <v>0.98044469999999995</v>
      </c>
      <c r="F33" s="33">
        <v>2.1935660000000001</v>
      </c>
      <c r="G33" s="33">
        <v>1.2007779999999999</v>
      </c>
      <c r="H33" s="33">
        <v>0.33935769999999998</v>
      </c>
      <c r="I33" s="37">
        <v>2.1093519999999999</v>
      </c>
      <c r="J33" s="32">
        <v>11.943239999999999</v>
      </c>
      <c r="K33" s="33">
        <v>6.7773399999999997</v>
      </c>
      <c r="L33" s="33">
        <v>7.0829800000000001</v>
      </c>
      <c r="M33" s="33">
        <v>3.2268669999999999</v>
      </c>
      <c r="N33" s="37">
        <v>5.9121499999999996</v>
      </c>
      <c r="T33" s="4"/>
      <c r="U33" s="4"/>
      <c r="V33" s="4"/>
      <c r="W33" s="4"/>
      <c r="X33" s="4"/>
      <c r="Y33" s="4"/>
    </row>
    <row r="35" spans="2:25" ht="22" thickBot="1" x14ac:dyDescent="0.3"/>
    <row r="36" spans="2:25" ht="22" thickBot="1" x14ac:dyDescent="0.3">
      <c r="D36" s="17" t="s">
        <v>148</v>
      </c>
      <c r="E36" s="66"/>
      <c r="F36" s="66"/>
      <c r="G36" s="66"/>
      <c r="H36" s="66"/>
      <c r="I36" s="66"/>
      <c r="J36" s="66"/>
      <c r="K36" s="66"/>
      <c r="L36" s="67"/>
      <c r="M36" s="17" t="s">
        <v>252</v>
      </c>
      <c r="N36" s="66"/>
      <c r="O36" s="66"/>
      <c r="P36" s="66"/>
      <c r="Q36" s="67"/>
      <c r="S36" s="4"/>
      <c r="T36" s="4"/>
      <c r="U36" s="4"/>
      <c r="V36" s="4"/>
      <c r="W36" s="4"/>
      <c r="X36" s="4"/>
      <c r="Y36" s="4"/>
    </row>
    <row r="37" spans="2:25" x14ac:dyDescent="0.25">
      <c r="C37" s="72" t="s">
        <v>248</v>
      </c>
      <c r="D37" s="24">
        <v>1.443594</v>
      </c>
      <c r="E37" s="25">
        <v>1.500521</v>
      </c>
      <c r="F37" s="25">
        <v>6.8642500000000002</v>
      </c>
      <c r="G37" s="25">
        <v>1.6700790000000001</v>
      </c>
      <c r="H37" s="25">
        <v>3.067609</v>
      </c>
      <c r="I37" s="25">
        <v>0.75236329999999996</v>
      </c>
      <c r="J37" s="25">
        <v>1.274122</v>
      </c>
      <c r="K37" s="25">
        <v>0.73621199999999998</v>
      </c>
      <c r="L37" s="26">
        <v>1.2033180000000001</v>
      </c>
      <c r="M37" s="24">
        <v>2.206124</v>
      </c>
      <c r="N37" s="25">
        <v>1.206358</v>
      </c>
      <c r="O37" s="25">
        <v>0.83952320000000002</v>
      </c>
      <c r="P37" s="25">
        <v>2.63503</v>
      </c>
      <c r="Q37" s="26">
        <v>4.6207399999999996</v>
      </c>
      <c r="T37" s="4"/>
      <c r="U37" s="4"/>
      <c r="V37" s="4"/>
      <c r="W37" s="4"/>
      <c r="X37" s="4"/>
      <c r="Y37" s="4"/>
    </row>
    <row r="38" spans="2:25" ht="22" thickBot="1" x14ac:dyDescent="0.3">
      <c r="C38" s="74" t="s">
        <v>253</v>
      </c>
      <c r="D38" s="32">
        <v>59.823779999999999</v>
      </c>
      <c r="E38" s="33">
        <v>59.642209999999999</v>
      </c>
      <c r="F38" s="33">
        <v>17.457650000000001</v>
      </c>
      <c r="G38" s="33">
        <v>14.45565</v>
      </c>
      <c r="H38" s="33">
        <v>26.627780000000001</v>
      </c>
      <c r="I38" s="33">
        <v>26.732030000000002</v>
      </c>
      <c r="J38" s="33">
        <v>40.079929999999997</v>
      </c>
      <c r="K38" s="34"/>
      <c r="L38" s="35"/>
      <c r="M38" s="32">
        <v>42.01041</v>
      </c>
      <c r="N38" s="33">
        <v>24.76023</v>
      </c>
      <c r="O38" s="33">
        <v>26.240369999999999</v>
      </c>
      <c r="P38" s="33">
        <v>28.592659999999999</v>
      </c>
      <c r="Q38" s="37">
        <v>29.325659999999999</v>
      </c>
      <c r="T38" s="4"/>
      <c r="U38" s="4"/>
      <c r="V38" s="4"/>
      <c r="W38" s="4"/>
      <c r="X38" s="4"/>
      <c r="Y38" s="4"/>
    </row>
    <row r="44" spans="2:25" ht="22" thickBot="1" x14ac:dyDescent="0.3"/>
    <row r="45" spans="2:25" ht="22" thickBot="1" x14ac:dyDescent="0.3">
      <c r="B45" s="15" t="s">
        <v>254</v>
      </c>
      <c r="D45" s="17" t="s">
        <v>148</v>
      </c>
      <c r="E45" s="66"/>
      <c r="F45" s="66"/>
      <c r="G45" s="66"/>
      <c r="H45" s="66"/>
      <c r="I45" s="66"/>
      <c r="J45" s="66"/>
      <c r="K45" s="67"/>
      <c r="L45" s="17" t="s">
        <v>252</v>
      </c>
      <c r="M45" s="66"/>
      <c r="N45" s="66"/>
      <c r="O45" s="66"/>
      <c r="P45" s="66"/>
      <c r="Q45" s="66"/>
      <c r="R45" s="66"/>
      <c r="S45" s="67"/>
    </row>
    <row r="46" spans="2:25" x14ac:dyDescent="0.25">
      <c r="C46" s="72">
        <v>0</v>
      </c>
      <c r="D46" s="24">
        <v>5.5E-2</v>
      </c>
      <c r="E46" s="25">
        <v>0</v>
      </c>
      <c r="F46" s="25">
        <v>0.13200000000000001</v>
      </c>
      <c r="G46" s="25">
        <v>0</v>
      </c>
      <c r="H46" s="25">
        <v>0.06</v>
      </c>
      <c r="I46" s="25">
        <v>0</v>
      </c>
      <c r="J46" s="25">
        <v>0</v>
      </c>
      <c r="K46" s="26"/>
      <c r="L46" s="24">
        <v>6.3E-2</v>
      </c>
      <c r="M46" s="25">
        <v>0</v>
      </c>
      <c r="N46" s="25">
        <v>0</v>
      </c>
      <c r="O46" s="25">
        <v>0</v>
      </c>
      <c r="P46" s="25">
        <v>0</v>
      </c>
      <c r="Q46" s="25">
        <v>9.2999999999999999E-2</v>
      </c>
      <c r="R46" s="25">
        <v>0</v>
      </c>
      <c r="S46" s="92"/>
    </row>
    <row r="47" spans="2:25" x14ac:dyDescent="0.25">
      <c r="C47" s="73">
        <v>90</v>
      </c>
      <c r="D47" s="28">
        <v>1.0549999999999999</v>
      </c>
      <c r="E47" s="4">
        <v>0.82499999999999996</v>
      </c>
      <c r="F47" s="4">
        <v>0.80700000000000005</v>
      </c>
      <c r="G47" s="4">
        <v>0.32400000000000001</v>
      </c>
      <c r="I47" s="4"/>
      <c r="J47" s="4"/>
      <c r="K47" s="29"/>
      <c r="L47" s="28">
        <v>0.80700000000000005</v>
      </c>
      <c r="M47" s="4">
        <v>0.93300000000000005</v>
      </c>
      <c r="N47" s="4">
        <v>0.58199999999999996</v>
      </c>
      <c r="O47" s="4"/>
      <c r="P47" s="4"/>
      <c r="Q47" s="4"/>
      <c r="S47" s="30"/>
    </row>
    <row r="48" spans="2:25" ht="22" thickBot="1" x14ac:dyDescent="0.3">
      <c r="C48" s="74">
        <v>270</v>
      </c>
      <c r="D48" s="32">
        <v>1.71</v>
      </c>
      <c r="E48" s="33">
        <v>1.55</v>
      </c>
      <c r="F48" s="33">
        <v>2.1629999999999998</v>
      </c>
      <c r="G48" s="33">
        <v>1.2509999999999999</v>
      </c>
      <c r="H48" s="33">
        <v>1.4610000000000001</v>
      </c>
      <c r="I48" s="33">
        <v>0.75600000000000001</v>
      </c>
      <c r="J48" s="34"/>
      <c r="K48" s="35"/>
      <c r="L48" s="32">
        <v>1.75</v>
      </c>
      <c r="M48" s="33">
        <v>1.8149999999999999</v>
      </c>
      <c r="N48" s="33">
        <v>1.6020000000000001</v>
      </c>
      <c r="O48" s="33">
        <v>1.17</v>
      </c>
      <c r="P48" s="33">
        <v>1.7490000000000001</v>
      </c>
      <c r="Q48" s="33">
        <v>1.548</v>
      </c>
      <c r="R48" s="33">
        <v>1.323</v>
      </c>
      <c r="S48" s="37">
        <v>0.92100000000000004</v>
      </c>
    </row>
    <row r="53" spans="2:21" ht="22" thickBot="1" x14ac:dyDescent="0.3"/>
    <row r="54" spans="2:21" ht="22" thickBot="1" x14ac:dyDescent="0.3">
      <c r="B54" s="15" t="s">
        <v>255</v>
      </c>
      <c r="D54" s="17" t="s">
        <v>148</v>
      </c>
      <c r="E54" s="66"/>
      <c r="F54" s="66"/>
      <c r="G54" s="66"/>
      <c r="H54" s="66"/>
      <c r="I54" s="66"/>
      <c r="J54" s="67"/>
      <c r="K54" s="17" t="s">
        <v>252</v>
      </c>
      <c r="L54" s="66"/>
      <c r="M54" s="66"/>
      <c r="N54" s="66"/>
      <c r="O54" s="66"/>
      <c r="P54" s="66"/>
      <c r="Q54" s="66"/>
      <c r="R54" s="66"/>
      <c r="S54" s="67"/>
      <c r="T54" s="4"/>
      <c r="U54" s="4"/>
    </row>
    <row r="55" spans="2:21" x14ac:dyDescent="0.25">
      <c r="C55" s="72">
        <v>0</v>
      </c>
      <c r="D55" s="24">
        <v>5.5E-2</v>
      </c>
      <c r="E55" s="25">
        <v>0</v>
      </c>
      <c r="F55" s="25">
        <v>0.13200000000000001</v>
      </c>
      <c r="G55" s="25">
        <v>0</v>
      </c>
      <c r="H55" s="25">
        <v>0.06</v>
      </c>
      <c r="I55" s="25">
        <v>0</v>
      </c>
      <c r="J55" s="26">
        <v>0</v>
      </c>
      <c r="K55" s="24">
        <v>6.3E-2</v>
      </c>
      <c r="L55" s="25">
        <v>0</v>
      </c>
      <c r="M55" s="25">
        <v>0</v>
      </c>
      <c r="N55" s="25">
        <v>0</v>
      </c>
      <c r="O55" s="25">
        <v>0</v>
      </c>
      <c r="P55" s="25">
        <v>9.2999999999999999E-2</v>
      </c>
      <c r="Q55" s="25">
        <v>0</v>
      </c>
      <c r="R55" s="82"/>
      <c r="S55" s="26"/>
    </row>
    <row r="56" spans="2:21" x14ac:dyDescent="0.25">
      <c r="C56" s="73">
        <v>100</v>
      </c>
      <c r="D56" s="28">
        <v>0.32500000000000001</v>
      </c>
      <c r="E56" s="4">
        <v>0.29399999999999998</v>
      </c>
      <c r="F56" s="4">
        <v>0.222</v>
      </c>
      <c r="G56" s="4">
        <v>0.13200000000000001</v>
      </c>
      <c r="H56" s="4"/>
      <c r="I56" s="4">
        <v>0.159</v>
      </c>
      <c r="J56" s="29"/>
      <c r="K56" s="28">
        <v>0</v>
      </c>
      <c r="L56" s="4">
        <v>0</v>
      </c>
      <c r="M56" s="4">
        <v>0.13800000000000001</v>
      </c>
      <c r="N56" s="4">
        <v>0.18</v>
      </c>
      <c r="O56" s="4">
        <v>5.3999999999999999E-2</v>
      </c>
      <c r="P56" s="4">
        <v>0.129</v>
      </c>
      <c r="Q56" s="4">
        <v>0.14699999999999999</v>
      </c>
      <c r="R56" s="4">
        <v>0</v>
      </c>
      <c r="S56" s="30">
        <v>7.1999999999999995E-2</v>
      </c>
    </row>
    <row r="57" spans="2:21" ht="22" thickBot="1" x14ac:dyDescent="0.3">
      <c r="C57" s="74">
        <v>200</v>
      </c>
      <c r="D57" s="32">
        <v>0.19</v>
      </c>
      <c r="E57" s="33">
        <v>0.22500000000000001</v>
      </c>
      <c r="F57" s="33">
        <v>0.312</v>
      </c>
      <c r="G57" s="33">
        <v>0.49199999999999999</v>
      </c>
      <c r="H57" s="33">
        <v>0.186</v>
      </c>
      <c r="I57" s="33">
        <v>0.153</v>
      </c>
      <c r="J57" s="37">
        <v>0.21299999999999999</v>
      </c>
      <c r="K57" s="32">
        <v>0</v>
      </c>
      <c r="L57" s="33">
        <v>0.17699999999999999</v>
      </c>
      <c r="M57" s="33">
        <v>0.16800000000000001</v>
      </c>
      <c r="N57" s="33">
        <v>0.17699999999999999</v>
      </c>
      <c r="O57" s="33">
        <v>0.28499999999999998</v>
      </c>
      <c r="P57" s="33">
        <v>5.3999999999999999E-2</v>
      </c>
      <c r="Q57" s="33">
        <v>0.12</v>
      </c>
      <c r="R57" s="34"/>
      <c r="S57" s="35"/>
    </row>
  </sheetData>
  <mergeCells count="15">
    <mergeCell ref="D54:J54"/>
    <mergeCell ref="K54:S54"/>
    <mergeCell ref="D30:N30"/>
    <mergeCell ref="D31:I31"/>
    <mergeCell ref="J31:N31"/>
    <mergeCell ref="D36:L36"/>
    <mergeCell ref="M36:Q36"/>
    <mergeCell ref="D45:K45"/>
    <mergeCell ref="L45:S45"/>
    <mergeCell ref="D15:O15"/>
    <mergeCell ref="D16:K16"/>
    <mergeCell ref="L16:O16"/>
    <mergeCell ref="D21:Q21"/>
    <mergeCell ref="D22:L22"/>
    <mergeCell ref="M22:Q22"/>
  </mergeCells>
  <conditionalFormatting sqref="C17:C18">
    <cfRule type="duplicateValues" dxfId="1" priority="2"/>
  </conditionalFormatting>
  <conditionalFormatting sqref="C23:C27">
    <cfRule type="duplicateValues" dxfId="0" priority="1"/>
  </conditionalFormatting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6207FB-F4BF-384C-B3AF-80966E2CBBE1}">
  <dimension ref="A2:U30"/>
  <sheetViews>
    <sheetView workbookViewId="0">
      <selection activeCell="L46" sqref="L46"/>
    </sheetView>
  </sheetViews>
  <sheetFormatPr baseColWidth="10" defaultColWidth="8.83203125" defaultRowHeight="15" x14ac:dyDescent="0.2"/>
  <cols>
    <col min="1" max="22" width="16.6640625" customWidth="1"/>
  </cols>
  <sheetData>
    <row r="2" spans="1:17" ht="16" thickBot="1" x14ac:dyDescent="0.25">
      <c r="B2" s="42" t="s">
        <v>256</v>
      </c>
      <c r="C2" s="42"/>
      <c r="D2" s="42"/>
      <c r="E2" s="42"/>
      <c r="F2" s="42" t="s">
        <v>257</v>
      </c>
      <c r="G2" s="42"/>
      <c r="H2" s="42"/>
      <c r="I2" s="42"/>
      <c r="J2" s="42" t="s">
        <v>258</v>
      </c>
      <c r="K2" s="42"/>
      <c r="L2" s="42"/>
      <c r="M2" s="42"/>
      <c r="N2" s="42" t="s">
        <v>259</v>
      </c>
      <c r="O2" s="42"/>
      <c r="P2" s="42"/>
      <c r="Q2" s="42"/>
    </row>
    <row r="3" spans="1:17" s="65" customFormat="1" ht="22" thickBot="1" x14ac:dyDescent="0.3">
      <c r="A3" s="15" t="s">
        <v>159</v>
      </c>
      <c r="B3" s="21" t="s">
        <v>260</v>
      </c>
      <c r="C3" s="38" t="s">
        <v>261</v>
      </c>
      <c r="D3" s="38" t="s">
        <v>148</v>
      </c>
      <c r="E3" s="22" t="s">
        <v>114</v>
      </c>
      <c r="F3" s="21" t="s">
        <v>262</v>
      </c>
      <c r="G3" s="38" t="s">
        <v>261</v>
      </c>
      <c r="H3" s="38" t="s">
        <v>148</v>
      </c>
      <c r="I3" s="22" t="s">
        <v>114</v>
      </c>
      <c r="J3" s="21" t="s">
        <v>263</v>
      </c>
      <c r="K3" s="38" t="s">
        <v>264</v>
      </c>
      <c r="L3" s="38" t="s">
        <v>148</v>
      </c>
      <c r="M3" s="22" t="s">
        <v>114</v>
      </c>
      <c r="N3" s="21" t="s">
        <v>262</v>
      </c>
      <c r="O3" s="38" t="s">
        <v>261</v>
      </c>
      <c r="P3" s="38" t="s">
        <v>148</v>
      </c>
      <c r="Q3" s="22" t="s">
        <v>114</v>
      </c>
    </row>
    <row r="4" spans="1:17" x14ac:dyDescent="0.2">
      <c r="B4" s="24">
        <v>96.8</v>
      </c>
      <c r="C4" s="25">
        <v>0.62</v>
      </c>
      <c r="D4" s="25">
        <v>3.35</v>
      </c>
      <c r="E4" s="26">
        <v>2.78</v>
      </c>
      <c r="F4" s="24">
        <v>79.8</v>
      </c>
      <c r="G4" s="25">
        <v>0.45</v>
      </c>
      <c r="H4" s="25">
        <v>0</v>
      </c>
      <c r="I4" s="26">
        <v>0</v>
      </c>
      <c r="J4" s="24">
        <v>28.2</v>
      </c>
      <c r="K4" s="25">
        <v>80.900000000000006</v>
      </c>
      <c r="L4" s="25">
        <v>15.4</v>
      </c>
      <c r="M4" s="26">
        <v>7.84</v>
      </c>
      <c r="N4" s="24">
        <v>98.9</v>
      </c>
      <c r="O4" s="25">
        <v>0.83</v>
      </c>
      <c r="P4" s="25">
        <v>3.7</v>
      </c>
      <c r="Q4" s="26">
        <v>1.37</v>
      </c>
    </row>
    <row r="5" spans="1:17" x14ac:dyDescent="0.2">
      <c r="B5" s="28">
        <v>96.1</v>
      </c>
      <c r="C5" s="4">
        <v>0.87</v>
      </c>
      <c r="D5" s="4">
        <v>2.4300000000000002</v>
      </c>
      <c r="E5" s="30">
        <v>2.33</v>
      </c>
      <c r="F5" s="28">
        <v>88.3</v>
      </c>
      <c r="G5" s="4">
        <v>0.33</v>
      </c>
      <c r="H5" s="4">
        <v>0</v>
      </c>
      <c r="I5" s="30">
        <v>1.2</v>
      </c>
      <c r="J5" s="28">
        <v>28.2</v>
      </c>
      <c r="K5" s="4">
        <v>75.400000000000006</v>
      </c>
      <c r="L5" s="4">
        <v>18.2</v>
      </c>
      <c r="M5" s="30">
        <v>20.399999999999999</v>
      </c>
      <c r="N5" s="28">
        <v>98.8</v>
      </c>
      <c r="O5" s="4">
        <v>0.2</v>
      </c>
      <c r="P5" s="4">
        <v>10.5</v>
      </c>
      <c r="Q5" s="30">
        <v>2.42</v>
      </c>
    </row>
    <row r="6" spans="1:17" x14ac:dyDescent="0.2">
      <c r="B6" s="28">
        <v>95.9</v>
      </c>
      <c r="C6" s="4">
        <v>0.87</v>
      </c>
      <c r="D6" s="4">
        <v>3.79</v>
      </c>
      <c r="E6" s="30">
        <v>4.08</v>
      </c>
      <c r="F6" s="28">
        <v>83.1</v>
      </c>
      <c r="G6" s="4">
        <v>0.36</v>
      </c>
      <c r="H6" s="4">
        <v>0</v>
      </c>
      <c r="I6" s="30">
        <v>0</v>
      </c>
      <c r="J6" s="28">
        <v>30.3</v>
      </c>
      <c r="K6" s="4">
        <v>76.400000000000006</v>
      </c>
      <c r="L6" s="4">
        <v>11.3</v>
      </c>
      <c r="M6" s="30">
        <v>17.8</v>
      </c>
      <c r="N6" s="28">
        <v>98.6</v>
      </c>
      <c r="O6" s="4">
        <v>0.53</v>
      </c>
      <c r="P6" s="4">
        <v>9.09</v>
      </c>
      <c r="Q6" s="30">
        <v>1.83</v>
      </c>
    </row>
    <row r="7" spans="1:17" x14ac:dyDescent="0.2">
      <c r="B7" s="28">
        <v>93.8</v>
      </c>
      <c r="C7" s="4">
        <v>0.61</v>
      </c>
      <c r="D7" s="4">
        <v>3.39</v>
      </c>
      <c r="E7" s="30">
        <v>3.96</v>
      </c>
      <c r="F7" s="28">
        <v>85.2</v>
      </c>
      <c r="G7" s="4">
        <v>0.45</v>
      </c>
      <c r="H7" s="4">
        <v>6.25</v>
      </c>
      <c r="I7" s="30">
        <v>0.85</v>
      </c>
      <c r="J7" s="28">
        <v>25.8</v>
      </c>
      <c r="K7" s="4">
        <v>70.900000000000006</v>
      </c>
      <c r="L7" s="4">
        <v>2.17</v>
      </c>
      <c r="M7" s="30">
        <v>14.8</v>
      </c>
      <c r="N7" s="28">
        <v>98.6</v>
      </c>
      <c r="O7" s="4">
        <v>0.67</v>
      </c>
      <c r="P7" s="4">
        <v>4.71</v>
      </c>
      <c r="Q7" s="30">
        <v>0.39</v>
      </c>
    </row>
    <row r="8" spans="1:17" x14ac:dyDescent="0.2">
      <c r="B8" s="28">
        <v>94.5</v>
      </c>
      <c r="C8" s="4">
        <v>0.52</v>
      </c>
      <c r="D8" s="4">
        <v>2.64</v>
      </c>
      <c r="E8" s="30">
        <v>2.23</v>
      </c>
      <c r="F8" s="28">
        <v>79.900000000000006</v>
      </c>
      <c r="G8" s="4">
        <v>0.26</v>
      </c>
      <c r="H8" s="4">
        <v>0</v>
      </c>
      <c r="I8" s="30">
        <v>0</v>
      </c>
      <c r="J8" s="28">
        <v>29.1</v>
      </c>
      <c r="K8" s="4">
        <v>72</v>
      </c>
      <c r="L8" s="4">
        <v>6.19</v>
      </c>
      <c r="M8" s="30">
        <v>16.2</v>
      </c>
      <c r="N8" s="28">
        <v>99</v>
      </c>
      <c r="O8" s="4">
        <v>0.71</v>
      </c>
      <c r="P8" s="4">
        <v>3.45</v>
      </c>
      <c r="Q8" s="30">
        <v>0.84</v>
      </c>
    </row>
    <row r="9" spans="1:17" x14ac:dyDescent="0.2">
      <c r="B9" s="28">
        <v>91.4</v>
      </c>
      <c r="C9" s="4">
        <v>1.44</v>
      </c>
      <c r="D9" s="4">
        <v>11.3</v>
      </c>
      <c r="E9" s="30">
        <v>5.9</v>
      </c>
      <c r="F9" s="28">
        <v>81.099999999999994</v>
      </c>
      <c r="G9" s="4">
        <v>1.51</v>
      </c>
      <c r="H9" s="4">
        <v>0</v>
      </c>
      <c r="I9" s="30">
        <v>2.62</v>
      </c>
      <c r="J9" s="28">
        <v>6.25</v>
      </c>
      <c r="K9" s="4">
        <v>94.1</v>
      </c>
      <c r="L9" s="4">
        <v>0</v>
      </c>
      <c r="M9" s="30">
        <v>0</v>
      </c>
      <c r="N9" s="28">
        <v>97.2</v>
      </c>
      <c r="O9" s="4">
        <v>6.99</v>
      </c>
      <c r="P9" s="4">
        <v>25</v>
      </c>
      <c r="Q9" s="30">
        <v>10.6</v>
      </c>
    </row>
    <row r="10" spans="1:17" x14ac:dyDescent="0.2">
      <c r="B10" s="28">
        <v>91.3</v>
      </c>
      <c r="C10" s="4">
        <v>1.44</v>
      </c>
      <c r="D10" s="4">
        <v>15.2</v>
      </c>
      <c r="E10" s="30">
        <v>6.52</v>
      </c>
      <c r="F10" s="28">
        <v>89</v>
      </c>
      <c r="G10" s="4">
        <v>1.59</v>
      </c>
      <c r="H10" s="4">
        <v>7.14</v>
      </c>
      <c r="I10" s="30">
        <v>1.79</v>
      </c>
      <c r="J10" s="28">
        <v>0</v>
      </c>
      <c r="K10" s="4">
        <v>94.1</v>
      </c>
      <c r="L10" s="4">
        <v>0</v>
      </c>
      <c r="M10" s="30">
        <v>0</v>
      </c>
      <c r="N10" s="28">
        <v>98.4</v>
      </c>
      <c r="O10" s="4">
        <v>5.95</v>
      </c>
      <c r="P10" s="4">
        <v>21.1</v>
      </c>
      <c r="Q10" s="30">
        <v>8.92</v>
      </c>
    </row>
    <row r="11" spans="1:17" x14ac:dyDescent="0.2">
      <c r="B11" s="28">
        <v>86.4</v>
      </c>
      <c r="C11" s="4">
        <v>0.9</v>
      </c>
      <c r="D11" s="4">
        <v>11.6</v>
      </c>
      <c r="E11" s="30">
        <v>4.6500000000000004</v>
      </c>
      <c r="F11" s="28">
        <v>89.5</v>
      </c>
      <c r="G11" s="4">
        <v>1.04</v>
      </c>
      <c r="H11" s="4">
        <v>7.69</v>
      </c>
      <c r="I11" s="30">
        <v>2.62</v>
      </c>
      <c r="J11" s="28">
        <v>7.31</v>
      </c>
      <c r="K11" s="4">
        <v>95.8</v>
      </c>
      <c r="L11" s="4">
        <v>4.41</v>
      </c>
      <c r="M11" s="30">
        <v>6.25</v>
      </c>
      <c r="N11" s="28">
        <v>99.3</v>
      </c>
      <c r="O11" s="4">
        <v>3.26</v>
      </c>
      <c r="P11" s="4">
        <v>24</v>
      </c>
      <c r="Q11" s="30">
        <v>5.74</v>
      </c>
    </row>
    <row r="12" spans="1:17" x14ac:dyDescent="0.2">
      <c r="B12" s="28">
        <v>89.8</v>
      </c>
      <c r="C12" s="4">
        <v>1.39</v>
      </c>
      <c r="D12" s="4">
        <v>15.2</v>
      </c>
      <c r="E12" s="30">
        <v>7.91</v>
      </c>
      <c r="F12" s="28">
        <v>88.6</v>
      </c>
      <c r="G12" s="4">
        <v>1.85</v>
      </c>
      <c r="H12" s="4">
        <v>5.77</v>
      </c>
      <c r="I12" s="30">
        <v>2.12</v>
      </c>
      <c r="J12" s="28">
        <v>4.2</v>
      </c>
      <c r="K12" s="4">
        <v>88.4</v>
      </c>
      <c r="L12" s="4">
        <v>0</v>
      </c>
      <c r="M12" s="30">
        <v>0</v>
      </c>
      <c r="N12" s="28">
        <v>99.7</v>
      </c>
      <c r="O12" s="4">
        <v>3.47</v>
      </c>
      <c r="P12" s="4">
        <v>37.799999999999997</v>
      </c>
      <c r="Q12" s="30">
        <v>5.99</v>
      </c>
    </row>
    <row r="13" spans="1:17" ht="16" thickBot="1" x14ac:dyDescent="0.25">
      <c r="B13" s="32">
        <v>82.1</v>
      </c>
      <c r="C13" s="33">
        <v>2.81</v>
      </c>
      <c r="D13" s="33">
        <v>17</v>
      </c>
      <c r="E13" s="37">
        <v>8.9499999999999993</v>
      </c>
      <c r="F13" s="28">
        <v>88.8</v>
      </c>
      <c r="G13" s="4">
        <v>1.69</v>
      </c>
      <c r="H13" s="4">
        <v>1.64</v>
      </c>
      <c r="I13" s="30">
        <v>1.53</v>
      </c>
      <c r="J13" s="32">
        <v>4.1100000000000003</v>
      </c>
      <c r="K13" s="33">
        <v>96.3</v>
      </c>
      <c r="L13" s="33">
        <v>0</v>
      </c>
      <c r="M13" s="37">
        <v>0</v>
      </c>
      <c r="N13" s="32">
        <v>98.5</v>
      </c>
      <c r="O13" s="33">
        <v>7.56</v>
      </c>
      <c r="P13" s="33">
        <v>15.4</v>
      </c>
      <c r="Q13" s="37">
        <v>12.3</v>
      </c>
    </row>
    <row r="14" spans="1:17" ht="16" thickBot="1" x14ac:dyDescent="0.25">
      <c r="F14" s="32">
        <v>87.4</v>
      </c>
      <c r="G14" s="33"/>
      <c r="H14" s="33"/>
      <c r="I14" s="37"/>
    </row>
    <row r="19" spans="1:21" ht="16" thickBot="1" x14ac:dyDescent="0.25">
      <c r="B19" s="42" t="s">
        <v>265</v>
      </c>
      <c r="C19" s="42"/>
      <c r="D19" s="42"/>
      <c r="E19" s="42"/>
      <c r="F19" s="42"/>
      <c r="G19" s="42" t="s">
        <v>266</v>
      </c>
      <c r="H19" s="42"/>
      <c r="I19" s="42"/>
      <c r="J19" s="42"/>
      <c r="K19" s="42"/>
      <c r="L19" s="42" t="s">
        <v>267</v>
      </c>
      <c r="M19" s="42"/>
      <c r="N19" s="42"/>
      <c r="O19" s="42"/>
      <c r="P19" s="42"/>
      <c r="Q19" s="42" t="s">
        <v>268</v>
      </c>
      <c r="R19" s="42"/>
      <c r="S19" s="42"/>
      <c r="T19" s="42"/>
      <c r="U19" s="42"/>
    </row>
    <row r="20" spans="1:21" s="65" customFormat="1" ht="22" thickBot="1" x14ac:dyDescent="0.3">
      <c r="A20" s="15" t="s">
        <v>160</v>
      </c>
      <c r="B20" s="21" t="s">
        <v>261</v>
      </c>
      <c r="C20" s="38" t="s">
        <v>269</v>
      </c>
      <c r="D20" s="38" t="s">
        <v>270</v>
      </c>
      <c r="E20" s="38" t="s">
        <v>271</v>
      </c>
      <c r="F20" s="22" t="s">
        <v>272</v>
      </c>
      <c r="G20" s="21" t="s">
        <v>261</v>
      </c>
      <c r="H20" s="38" t="s">
        <v>269</v>
      </c>
      <c r="I20" s="38" t="s">
        <v>270</v>
      </c>
      <c r="J20" s="38" t="s">
        <v>271</v>
      </c>
      <c r="K20" s="22" t="s">
        <v>272</v>
      </c>
      <c r="L20" s="21" t="s">
        <v>261</v>
      </c>
      <c r="M20" s="38" t="s">
        <v>269</v>
      </c>
      <c r="N20" s="38" t="s">
        <v>270</v>
      </c>
      <c r="O20" s="38" t="s">
        <v>271</v>
      </c>
      <c r="P20" s="22" t="s">
        <v>272</v>
      </c>
      <c r="Q20" s="21" t="s">
        <v>261</v>
      </c>
      <c r="R20" s="38" t="s">
        <v>269</v>
      </c>
      <c r="S20" s="38" t="s">
        <v>270</v>
      </c>
      <c r="T20" s="38" t="s">
        <v>271</v>
      </c>
      <c r="U20" s="22" t="s">
        <v>272</v>
      </c>
    </row>
    <row r="21" spans="1:21" x14ac:dyDescent="0.2">
      <c r="B21" s="24">
        <v>9.6000000000000002E-2</v>
      </c>
      <c r="C21" s="25">
        <v>7.26</v>
      </c>
      <c r="D21" s="25">
        <v>6.75</v>
      </c>
      <c r="E21" s="25">
        <v>9.74</v>
      </c>
      <c r="F21" s="26">
        <v>13.1</v>
      </c>
      <c r="G21" s="24">
        <v>0.47</v>
      </c>
      <c r="H21" s="25">
        <v>2.2200000000000002</v>
      </c>
      <c r="I21" s="25">
        <v>9.01</v>
      </c>
      <c r="J21" s="25">
        <v>8.73</v>
      </c>
      <c r="K21" s="26">
        <v>11.1</v>
      </c>
      <c r="L21" s="24">
        <v>0</v>
      </c>
      <c r="M21" s="25">
        <v>3.57</v>
      </c>
      <c r="N21" s="25">
        <v>4.24</v>
      </c>
      <c r="O21" s="25">
        <v>2.7</v>
      </c>
      <c r="P21" s="26">
        <v>13.4</v>
      </c>
      <c r="Q21" s="24">
        <v>0</v>
      </c>
      <c r="R21" s="25">
        <v>0</v>
      </c>
      <c r="S21" s="25">
        <v>9.09</v>
      </c>
      <c r="T21" s="25">
        <v>0</v>
      </c>
      <c r="U21" s="26">
        <v>21.4</v>
      </c>
    </row>
    <row r="22" spans="1:21" x14ac:dyDescent="0.2">
      <c r="B22" s="28">
        <v>0.36</v>
      </c>
      <c r="C22" s="4">
        <v>5.19</v>
      </c>
      <c r="D22" s="4">
        <v>2.7</v>
      </c>
      <c r="E22" s="4">
        <v>13.5</v>
      </c>
      <c r="F22" s="30">
        <v>9.31</v>
      </c>
      <c r="G22" s="28">
        <v>0.66</v>
      </c>
      <c r="H22" s="4">
        <v>4.95</v>
      </c>
      <c r="I22" s="4">
        <v>15.6</v>
      </c>
      <c r="J22" s="4">
        <v>9.5</v>
      </c>
      <c r="K22" s="30">
        <v>13.2</v>
      </c>
      <c r="L22" s="28">
        <v>0</v>
      </c>
      <c r="M22" s="4">
        <v>4.93</v>
      </c>
      <c r="N22" s="4">
        <v>7.25</v>
      </c>
      <c r="O22" s="4">
        <v>3.49</v>
      </c>
      <c r="P22" s="30">
        <v>10.9</v>
      </c>
      <c r="Q22" s="28">
        <v>0</v>
      </c>
      <c r="R22" s="4">
        <v>6.67</v>
      </c>
      <c r="S22" s="4">
        <v>12.5</v>
      </c>
      <c r="T22" s="4">
        <v>20.5</v>
      </c>
      <c r="U22" s="30">
        <v>32.4</v>
      </c>
    </row>
    <row r="23" spans="1:21" x14ac:dyDescent="0.2">
      <c r="B23" s="28">
        <v>0.23</v>
      </c>
      <c r="C23" s="4">
        <v>6.53</v>
      </c>
      <c r="D23" s="4">
        <v>13.7</v>
      </c>
      <c r="E23" s="4">
        <v>8.0299999999999994</v>
      </c>
      <c r="F23" s="30">
        <v>11</v>
      </c>
      <c r="G23" s="28">
        <v>0.93</v>
      </c>
      <c r="H23" s="4">
        <v>5.08</v>
      </c>
      <c r="I23" s="4">
        <v>14.4</v>
      </c>
      <c r="J23" s="4">
        <v>14.7</v>
      </c>
      <c r="K23" s="30">
        <v>11.5</v>
      </c>
      <c r="L23" s="28">
        <v>0.27</v>
      </c>
      <c r="M23" s="4">
        <v>8.42</v>
      </c>
      <c r="N23" s="4">
        <v>5.18</v>
      </c>
      <c r="O23" s="4">
        <v>3.53</v>
      </c>
      <c r="P23" s="30">
        <v>14.2</v>
      </c>
      <c r="Q23" s="28">
        <v>0.51</v>
      </c>
      <c r="R23" s="4">
        <v>0</v>
      </c>
      <c r="S23" s="4">
        <v>6.67</v>
      </c>
      <c r="T23" s="4">
        <v>21.9</v>
      </c>
      <c r="U23" s="30">
        <v>29.6</v>
      </c>
    </row>
    <row r="24" spans="1:21" x14ac:dyDescent="0.2">
      <c r="B24" s="28">
        <v>0.19</v>
      </c>
      <c r="C24" s="4">
        <v>7.91</v>
      </c>
      <c r="D24" s="4">
        <v>5.26</v>
      </c>
      <c r="E24" s="4">
        <v>8.58</v>
      </c>
      <c r="F24" s="30">
        <v>10.199999999999999</v>
      </c>
      <c r="G24" s="28">
        <v>0.28999999999999998</v>
      </c>
      <c r="H24" s="4">
        <v>4.92</v>
      </c>
      <c r="I24" s="4">
        <v>15.9</v>
      </c>
      <c r="J24" s="4">
        <v>13.7</v>
      </c>
      <c r="K24" s="30">
        <v>10.9</v>
      </c>
      <c r="L24" s="28">
        <v>0.14000000000000001</v>
      </c>
      <c r="M24" s="4">
        <v>2.33</v>
      </c>
      <c r="N24" s="4">
        <v>6.67</v>
      </c>
      <c r="O24" s="4">
        <v>3.61</v>
      </c>
      <c r="P24" s="30">
        <v>16.7</v>
      </c>
      <c r="Q24" s="28">
        <v>0</v>
      </c>
      <c r="R24" s="4">
        <v>6.29</v>
      </c>
      <c r="S24" s="4">
        <v>5.09</v>
      </c>
      <c r="T24" s="4">
        <v>9.5</v>
      </c>
      <c r="U24" s="30">
        <v>37.4</v>
      </c>
    </row>
    <row r="25" spans="1:21" x14ac:dyDescent="0.2">
      <c r="B25" s="28">
        <v>0.23</v>
      </c>
      <c r="C25" s="4">
        <v>6.69</v>
      </c>
      <c r="D25" s="4">
        <v>8.06</v>
      </c>
      <c r="E25" s="4">
        <v>11.5</v>
      </c>
      <c r="F25" s="30">
        <v>7.54</v>
      </c>
      <c r="G25" s="28">
        <v>0.63</v>
      </c>
      <c r="H25" s="4">
        <v>1.62</v>
      </c>
      <c r="I25" s="4">
        <v>13.4</v>
      </c>
      <c r="J25" s="4">
        <v>8.92</v>
      </c>
      <c r="K25" s="30">
        <v>8.9</v>
      </c>
      <c r="L25" s="28">
        <v>0.43</v>
      </c>
      <c r="M25" s="4">
        <v>6</v>
      </c>
      <c r="N25" s="4">
        <v>2.44</v>
      </c>
      <c r="O25" s="4">
        <v>1.93</v>
      </c>
      <c r="P25" s="30">
        <v>21.8</v>
      </c>
      <c r="Q25" s="28">
        <v>0.2</v>
      </c>
      <c r="R25" s="4">
        <v>1.35</v>
      </c>
      <c r="S25" s="4">
        <v>3.66</v>
      </c>
      <c r="T25" s="4">
        <v>28.4</v>
      </c>
      <c r="U25" s="30">
        <v>28.7</v>
      </c>
    </row>
    <row r="26" spans="1:21" x14ac:dyDescent="0.2">
      <c r="B26" s="28">
        <v>0.57999999999999996</v>
      </c>
      <c r="C26" s="4">
        <v>19.399999999999999</v>
      </c>
      <c r="D26" s="4">
        <v>10.9</v>
      </c>
      <c r="E26" s="4">
        <v>6.82</v>
      </c>
      <c r="F26" s="30">
        <v>12.2</v>
      </c>
      <c r="G26" s="28">
        <v>1.33</v>
      </c>
      <c r="H26" s="4">
        <v>6.09</v>
      </c>
      <c r="I26" s="4">
        <v>8.7799999999999994</v>
      </c>
      <c r="J26" s="4">
        <v>3.02</v>
      </c>
      <c r="K26" s="30">
        <v>14</v>
      </c>
      <c r="L26" s="28">
        <v>0</v>
      </c>
      <c r="M26" s="4">
        <v>12.3</v>
      </c>
      <c r="N26" s="4">
        <v>4.2699999999999996</v>
      </c>
      <c r="O26" s="4">
        <v>1.35</v>
      </c>
      <c r="P26" s="30">
        <v>21.2</v>
      </c>
      <c r="Q26" s="28">
        <v>1.49</v>
      </c>
      <c r="R26" s="4">
        <v>5.88</v>
      </c>
      <c r="S26" s="4">
        <v>2.08</v>
      </c>
      <c r="T26" s="4">
        <v>23.5</v>
      </c>
      <c r="U26" s="30">
        <v>6.25</v>
      </c>
    </row>
    <row r="27" spans="1:21" x14ac:dyDescent="0.2">
      <c r="B27" s="28">
        <v>0.15</v>
      </c>
      <c r="C27" s="4">
        <v>12.8</v>
      </c>
      <c r="D27" s="4">
        <v>11.7</v>
      </c>
      <c r="E27" s="4">
        <v>8.27</v>
      </c>
      <c r="F27" s="30">
        <v>9.36</v>
      </c>
      <c r="G27" s="28">
        <v>0.3</v>
      </c>
      <c r="H27" s="4">
        <v>2.69</v>
      </c>
      <c r="I27" s="4">
        <v>10.1</v>
      </c>
      <c r="J27" s="4">
        <v>2.56</v>
      </c>
      <c r="K27" s="30">
        <v>16.7</v>
      </c>
      <c r="L27" s="28">
        <v>0</v>
      </c>
      <c r="M27" s="4">
        <v>9.8699999999999992</v>
      </c>
      <c r="N27" s="4">
        <v>2.91</v>
      </c>
      <c r="O27" s="4">
        <v>1.43</v>
      </c>
      <c r="P27" s="30">
        <v>17.600000000000001</v>
      </c>
      <c r="Q27" s="28">
        <v>0</v>
      </c>
      <c r="R27" s="4">
        <v>2.78</v>
      </c>
      <c r="S27" s="4">
        <v>3.23</v>
      </c>
      <c r="T27" s="4">
        <v>22.2</v>
      </c>
      <c r="U27" s="30">
        <v>3.64</v>
      </c>
    </row>
    <row r="28" spans="1:21" x14ac:dyDescent="0.2">
      <c r="B28" s="28">
        <v>0.76</v>
      </c>
      <c r="C28" s="4">
        <v>10.3</v>
      </c>
      <c r="D28" s="4">
        <v>8.42</v>
      </c>
      <c r="E28" s="4">
        <v>8.24</v>
      </c>
      <c r="F28" s="30">
        <v>9.5500000000000007</v>
      </c>
      <c r="G28" s="28">
        <v>0.4</v>
      </c>
      <c r="H28" s="4">
        <v>4.41</v>
      </c>
      <c r="I28" s="4">
        <v>8.33</v>
      </c>
      <c r="J28" s="4">
        <v>2.41</v>
      </c>
      <c r="K28" s="30">
        <v>13.5</v>
      </c>
      <c r="L28" s="28">
        <v>0.34</v>
      </c>
      <c r="M28" s="4">
        <v>15</v>
      </c>
      <c r="N28" s="4">
        <v>5.29</v>
      </c>
      <c r="O28" s="4">
        <v>1.32</v>
      </c>
      <c r="P28" s="30">
        <v>18.899999999999999</v>
      </c>
      <c r="Q28" s="28">
        <v>2.13</v>
      </c>
      <c r="R28" s="4">
        <v>0</v>
      </c>
      <c r="S28" s="4">
        <v>3.03</v>
      </c>
      <c r="T28" s="4">
        <v>38.9</v>
      </c>
      <c r="U28" s="30">
        <v>17.100000000000001</v>
      </c>
    </row>
    <row r="29" spans="1:21" x14ac:dyDescent="0.2">
      <c r="B29" s="28">
        <v>0</v>
      </c>
      <c r="C29" s="4">
        <v>7.61</v>
      </c>
      <c r="D29" s="4">
        <v>10.9</v>
      </c>
      <c r="E29" s="4">
        <v>6.11</v>
      </c>
      <c r="F29" s="30">
        <v>11.2</v>
      </c>
      <c r="G29" s="28">
        <v>1.28</v>
      </c>
      <c r="H29" s="4">
        <v>3.97</v>
      </c>
      <c r="I29" s="4">
        <v>5.72</v>
      </c>
      <c r="J29" s="4">
        <v>4.7300000000000004</v>
      </c>
      <c r="K29" s="30">
        <v>9.16</v>
      </c>
      <c r="L29" s="28">
        <v>9.9000000000000005E-2</v>
      </c>
      <c r="M29" s="4">
        <v>10</v>
      </c>
      <c r="N29" s="4">
        <v>2.88</v>
      </c>
      <c r="O29" s="4">
        <v>0.93</v>
      </c>
      <c r="P29" s="30">
        <v>7.59</v>
      </c>
      <c r="Q29" s="28">
        <v>0</v>
      </c>
      <c r="R29" s="4">
        <v>0</v>
      </c>
      <c r="S29" s="4">
        <v>0</v>
      </c>
      <c r="T29" s="4">
        <v>20.7</v>
      </c>
      <c r="U29" s="30">
        <v>10.4</v>
      </c>
    </row>
    <row r="30" spans="1:21" ht="16" thickBot="1" x14ac:dyDescent="0.25">
      <c r="B30" s="32">
        <v>0.78</v>
      </c>
      <c r="C30" s="33">
        <v>6.25</v>
      </c>
      <c r="D30" s="33">
        <v>8.3699999999999992</v>
      </c>
      <c r="E30" s="33">
        <v>9.7100000000000009</v>
      </c>
      <c r="F30" s="37">
        <v>12</v>
      </c>
      <c r="G30" s="32">
        <v>1.28</v>
      </c>
      <c r="H30" s="33">
        <v>2.92</v>
      </c>
      <c r="I30" s="33">
        <v>6.68</v>
      </c>
      <c r="J30" s="33">
        <v>6.76</v>
      </c>
      <c r="K30" s="37">
        <v>10.9</v>
      </c>
      <c r="L30" s="32">
        <v>0.36</v>
      </c>
      <c r="M30" s="33">
        <v>11.2</v>
      </c>
      <c r="N30" s="33">
        <v>5.66</v>
      </c>
      <c r="O30" s="33">
        <v>2</v>
      </c>
      <c r="P30" s="37">
        <v>19.5</v>
      </c>
      <c r="Q30" s="32">
        <v>0</v>
      </c>
      <c r="R30" s="33">
        <v>5</v>
      </c>
      <c r="S30" s="33">
        <v>5.13</v>
      </c>
      <c r="T30" s="33">
        <v>40.5</v>
      </c>
      <c r="U30" s="37">
        <v>5.56</v>
      </c>
    </row>
  </sheetData>
  <mergeCells count="8">
    <mergeCell ref="B2:E2"/>
    <mergeCell ref="F2:I2"/>
    <mergeCell ref="J2:M2"/>
    <mergeCell ref="N2:Q2"/>
    <mergeCell ref="B19:F19"/>
    <mergeCell ref="G19:K19"/>
    <mergeCell ref="L19:P19"/>
    <mergeCell ref="Q19:U19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9120FB-8EAC-9646-A942-94FDB3676C30}">
  <dimension ref="B2:P45"/>
  <sheetViews>
    <sheetView zoomScaleNormal="100" workbookViewId="0">
      <selection activeCell="L46" sqref="L46"/>
    </sheetView>
  </sheetViews>
  <sheetFormatPr baseColWidth="10" defaultColWidth="8.83203125" defaultRowHeight="15" x14ac:dyDescent="0.2"/>
  <cols>
    <col min="2" max="24" width="13.6640625" customWidth="1"/>
  </cols>
  <sheetData>
    <row r="2" spans="2:13" ht="16" thickBot="1" x14ac:dyDescent="0.25"/>
    <row r="3" spans="2:13" s="65" customFormat="1" ht="22" thickBot="1" x14ac:dyDescent="0.3">
      <c r="B3" s="15" t="s">
        <v>147</v>
      </c>
      <c r="C3" s="93" t="s">
        <v>273</v>
      </c>
      <c r="D3" s="94" t="s">
        <v>274</v>
      </c>
      <c r="F3" s="15" t="s">
        <v>155</v>
      </c>
      <c r="G3" s="21" t="s">
        <v>199</v>
      </c>
      <c r="H3" s="22" t="s">
        <v>275</v>
      </c>
      <c r="J3" s="15" t="s">
        <v>159</v>
      </c>
      <c r="K3" s="21" t="s">
        <v>152</v>
      </c>
      <c r="L3" s="38" t="s">
        <v>276</v>
      </c>
      <c r="M3" s="22" t="s">
        <v>277</v>
      </c>
    </row>
    <row r="4" spans="2:13" x14ac:dyDescent="0.2">
      <c r="C4" s="24">
        <v>37.950000000000003</v>
      </c>
      <c r="D4" s="26">
        <v>41.56</v>
      </c>
      <c r="G4" s="24">
        <v>86.3</v>
      </c>
      <c r="H4" s="26">
        <v>76.2</v>
      </c>
      <c r="K4" s="24">
        <v>73.2</v>
      </c>
      <c r="L4" s="25">
        <v>63.7</v>
      </c>
      <c r="M4" s="26">
        <v>22.2</v>
      </c>
    </row>
    <row r="5" spans="2:13" x14ac:dyDescent="0.2">
      <c r="C5" s="28">
        <v>79.38</v>
      </c>
      <c r="D5" s="30">
        <v>7.47</v>
      </c>
      <c r="G5" s="28">
        <v>86.7</v>
      </c>
      <c r="H5" s="30">
        <v>73.5</v>
      </c>
      <c r="K5" s="28">
        <v>75.2</v>
      </c>
      <c r="L5" s="4">
        <v>67.7</v>
      </c>
      <c r="M5" s="30">
        <v>22</v>
      </c>
    </row>
    <row r="6" spans="2:13" ht="16" thickBot="1" x14ac:dyDescent="0.25">
      <c r="C6" s="32">
        <v>58.17</v>
      </c>
      <c r="D6" s="37">
        <v>33.39</v>
      </c>
      <c r="G6" s="28">
        <v>85.2</v>
      </c>
      <c r="H6" s="30">
        <v>61.7</v>
      </c>
      <c r="K6" s="28">
        <v>82</v>
      </c>
      <c r="L6" s="4">
        <v>64.7</v>
      </c>
      <c r="M6" s="30">
        <v>19.3</v>
      </c>
    </row>
    <row r="7" spans="2:13" x14ac:dyDescent="0.2">
      <c r="G7" s="28">
        <v>85.7</v>
      </c>
      <c r="H7" s="30">
        <v>56.6</v>
      </c>
      <c r="K7" s="28">
        <v>71.400000000000006</v>
      </c>
      <c r="L7" s="4">
        <v>67.2</v>
      </c>
      <c r="M7" s="29"/>
    </row>
    <row r="8" spans="2:13" x14ac:dyDescent="0.2">
      <c r="G8" s="28"/>
      <c r="H8" s="30">
        <v>76.5</v>
      </c>
      <c r="K8" s="28">
        <v>73.400000000000006</v>
      </c>
      <c r="L8" s="4">
        <v>74.099999999999994</v>
      </c>
      <c r="M8" s="30"/>
    </row>
    <row r="9" spans="2:13" x14ac:dyDescent="0.2">
      <c r="G9" s="28"/>
      <c r="H9" s="30">
        <v>77.8</v>
      </c>
      <c r="K9" s="28">
        <v>80.400000000000006</v>
      </c>
      <c r="L9" s="4">
        <v>57.9</v>
      </c>
      <c r="M9" s="30"/>
    </row>
    <row r="10" spans="2:13" x14ac:dyDescent="0.2">
      <c r="G10" s="28"/>
      <c r="H10" s="30">
        <v>74.7</v>
      </c>
      <c r="K10" s="28">
        <v>73.5</v>
      </c>
      <c r="L10" s="4">
        <v>67.3</v>
      </c>
      <c r="M10" s="30"/>
    </row>
    <row r="11" spans="2:13" x14ac:dyDescent="0.2">
      <c r="G11" s="28"/>
      <c r="H11" s="30">
        <v>78.8</v>
      </c>
      <c r="K11" s="28">
        <v>75.599999999999994</v>
      </c>
      <c r="M11" s="30"/>
    </row>
    <row r="12" spans="2:13" x14ac:dyDescent="0.2">
      <c r="G12" s="28"/>
      <c r="H12" s="30">
        <v>75</v>
      </c>
      <c r="K12" s="28">
        <v>72.900000000000006</v>
      </c>
      <c r="L12" s="4"/>
      <c r="M12" s="30"/>
    </row>
    <row r="13" spans="2:13" ht="16" thickBot="1" x14ac:dyDescent="0.25">
      <c r="G13" s="32"/>
      <c r="H13" s="37">
        <v>74.400000000000006</v>
      </c>
      <c r="K13" s="32">
        <v>69.7</v>
      </c>
      <c r="L13" s="34"/>
      <c r="M13" s="35"/>
    </row>
    <row r="14" spans="2:13" x14ac:dyDescent="0.2">
      <c r="G14" s="4"/>
    </row>
    <row r="17" spans="2:12" ht="18" thickBot="1" x14ac:dyDescent="0.25">
      <c r="C17" s="42" t="s">
        <v>278</v>
      </c>
      <c r="D17" s="42"/>
      <c r="E17" s="42" t="s">
        <v>279</v>
      </c>
      <c r="F17" s="42"/>
      <c r="G17" s="42" t="s">
        <v>280</v>
      </c>
      <c r="H17" s="42"/>
      <c r="I17" s="42" t="s">
        <v>281</v>
      </c>
      <c r="J17" s="42"/>
    </row>
    <row r="18" spans="2:12" s="65" customFormat="1" ht="22" thickBot="1" x14ac:dyDescent="0.3">
      <c r="B18" s="15" t="s">
        <v>149</v>
      </c>
      <c r="C18" s="84" t="s">
        <v>202</v>
      </c>
      <c r="D18" s="95" t="s">
        <v>203</v>
      </c>
      <c r="E18" s="84" t="s">
        <v>202</v>
      </c>
      <c r="F18" s="95" t="s">
        <v>203</v>
      </c>
      <c r="G18" s="84" t="s">
        <v>202</v>
      </c>
      <c r="H18" s="95" t="s">
        <v>203</v>
      </c>
      <c r="I18" s="84" t="s">
        <v>202</v>
      </c>
      <c r="J18" s="95" t="s">
        <v>203</v>
      </c>
    </row>
    <row r="19" spans="2:12" x14ac:dyDescent="0.2">
      <c r="C19" s="24">
        <v>2.2792020000000002</v>
      </c>
      <c r="D19" s="26">
        <v>2.1131449999999998</v>
      </c>
      <c r="E19" s="24">
        <v>1.3419890000000001</v>
      </c>
      <c r="F19" s="26">
        <v>1.402738</v>
      </c>
      <c r="G19" s="24">
        <v>25.301629999999999</v>
      </c>
      <c r="H19" s="26">
        <v>28.889890000000001</v>
      </c>
      <c r="I19" s="24">
        <v>1.127146</v>
      </c>
      <c r="J19" s="26">
        <v>1.030362</v>
      </c>
    </row>
    <row r="20" spans="2:12" x14ac:dyDescent="0.2">
      <c r="C20" s="28">
        <v>3.6824539999999999</v>
      </c>
      <c r="D20" s="30">
        <v>4.12</v>
      </c>
      <c r="E20" s="28">
        <v>2.3881600000000001</v>
      </c>
      <c r="F20" s="30">
        <v>2.2586430000000002</v>
      </c>
      <c r="G20" s="28">
        <v>40.853499999999997</v>
      </c>
      <c r="H20" s="30">
        <v>39.088500000000003</v>
      </c>
      <c r="I20" s="28">
        <v>2.0348609999999998</v>
      </c>
      <c r="J20" s="30">
        <v>1.7730710000000001</v>
      </c>
    </row>
    <row r="21" spans="2:12" ht="16" thickBot="1" x14ac:dyDescent="0.25">
      <c r="C21" s="32">
        <v>2.3301409999999998</v>
      </c>
      <c r="D21" s="37">
        <v>2.7794850000000002</v>
      </c>
      <c r="E21" s="32">
        <v>1.552249</v>
      </c>
      <c r="F21" s="37">
        <v>1.5298529999999999</v>
      </c>
      <c r="G21" s="32">
        <v>26.20966</v>
      </c>
      <c r="H21" s="37">
        <v>40.84657</v>
      </c>
      <c r="I21" s="32">
        <v>1.2075009999999999</v>
      </c>
      <c r="J21" s="37">
        <v>1.481887</v>
      </c>
    </row>
    <row r="22" spans="2:12" x14ac:dyDescent="0.2">
      <c r="C22" s="4"/>
    </row>
    <row r="26" spans="2:12" ht="16" thickBot="1" x14ac:dyDescent="0.25">
      <c r="C26" s="12" t="s">
        <v>282</v>
      </c>
      <c r="D26" s="12"/>
      <c r="E26" s="12" t="s">
        <v>283</v>
      </c>
      <c r="F26" s="12"/>
      <c r="G26" s="12" t="s">
        <v>284</v>
      </c>
      <c r="H26" s="12"/>
      <c r="I26" s="12" t="s">
        <v>285</v>
      </c>
      <c r="J26" s="12"/>
      <c r="K26" s="12" t="s">
        <v>286</v>
      </c>
      <c r="L26" s="12"/>
    </row>
    <row r="27" spans="2:12" s="65" customFormat="1" ht="22" thickBot="1" x14ac:dyDescent="0.3">
      <c r="B27" s="15" t="s">
        <v>156</v>
      </c>
      <c r="C27" s="21" t="s">
        <v>202</v>
      </c>
      <c r="D27" s="63" t="s">
        <v>203</v>
      </c>
      <c r="E27" s="21" t="s">
        <v>202</v>
      </c>
      <c r="F27" s="63" t="s">
        <v>203</v>
      </c>
      <c r="G27" s="21" t="s">
        <v>202</v>
      </c>
      <c r="H27" s="63" t="s">
        <v>203</v>
      </c>
      <c r="I27" s="21" t="s">
        <v>202</v>
      </c>
      <c r="J27" s="63" t="s">
        <v>203</v>
      </c>
      <c r="K27" s="21" t="s">
        <v>202</v>
      </c>
      <c r="L27" s="63" t="s">
        <v>203</v>
      </c>
    </row>
    <row r="28" spans="2:12" x14ac:dyDescent="0.2">
      <c r="C28" s="24">
        <v>2.2999999999999998</v>
      </c>
      <c r="D28" s="26">
        <v>3.74</v>
      </c>
      <c r="E28" s="28">
        <v>1.21</v>
      </c>
      <c r="F28" s="30">
        <v>1.58</v>
      </c>
      <c r="G28" s="24">
        <v>6.8000000000000005E-2</v>
      </c>
      <c r="H28" s="26">
        <v>0.35</v>
      </c>
      <c r="I28" s="24">
        <v>1.85</v>
      </c>
      <c r="J28" s="26">
        <v>2.74</v>
      </c>
      <c r="K28" s="24">
        <v>0</v>
      </c>
      <c r="L28" s="26">
        <v>0.25</v>
      </c>
    </row>
    <row r="29" spans="2:12" x14ac:dyDescent="0.2">
      <c r="C29" s="28">
        <v>3.28</v>
      </c>
      <c r="D29" s="30">
        <v>1.47</v>
      </c>
      <c r="E29" s="28">
        <v>0.99</v>
      </c>
      <c r="F29" s="30">
        <v>1.22</v>
      </c>
      <c r="G29" s="28">
        <v>9.6000000000000002E-2</v>
      </c>
      <c r="H29" s="30">
        <v>0.14000000000000001</v>
      </c>
      <c r="I29" s="28">
        <v>2.21</v>
      </c>
      <c r="J29" s="30">
        <v>1.88</v>
      </c>
      <c r="K29" s="28">
        <v>0.26</v>
      </c>
      <c r="L29" s="30">
        <v>0.25</v>
      </c>
    </row>
    <row r="30" spans="2:12" ht="16" thickBot="1" x14ac:dyDescent="0.25">
      <c r="C30" s="32">
        <v>2.64</v>
      </c>
      <c r="D30" s="37">
        <v>2.2999999999999998</v>
      </c>
      <c r="E30" s="32">
        <v>2.2799999999999998</v>
      </c>
      <c r="F30" s="37">
        <v>1.3</v>
      </c>
      <c r="G30" s="32">
        <v>0.17</v>
      </c>
      <c r="H30" s="37">
        <v>0.11</v>
      </c>
      <c r="I30" s="32">
        <v>2.06</v>
      </c>
      <c r="J30" s="37">
        <v>2.25</v>
      </c>
      <c r="K30" s="32">
        <v>0</v>
      </c>
      <c r="L30" s="37">
        <v>0</v>
      </c>
    </row>
    <row r="34" spans="2:16" ht="18" thickBot="1" x14ac:dyDescent="0.25">
      <c r="C34" s="42" t="s">
        <v>287</v>
      </c>
      <c r="D34" s="42"/>
      <c r="E34" s="42"/>
      <c r="F34" s="42"/>
      <c r="G34" s="12" t="s">
        <v>288</v>
      </c>
      <c r="H34" s="12"/>
      <c r="I34" s="12"/>
      <c r="J34" s="12"/>
      <c r="M34" s="42" t="s">
        <v>289</v>
      </c>
      <c r="N34" s="42"/>
      <c r="O34" s="42" t="s">
        <v>290</v>
      </c>
      <c r="P34" s="42"/>
    </row>
    <row r="35" spans="2:16" s="65" customFormat="1" ht="22" thickBot="1" x14ac:dyDescent="0.3">
      <c r="B35" s="15" t="s">
        <v>163</v>
      </c>
      <c r="C35" s="21" t="s">
        <v>202</v>
      </c>
      <c r="D35" s="38" t="s">
        <v>204</v>
      </c>
      <c r="E35" s="64" t="s">
        <v>203</v>
      </c>
      <c r="F35" s="64" t="s">
        <v>205</v>
      </c>
      <c r="G35" s="21" t="s">
        <v>202</v>
      </c>
      <c r="H35" s="38" t="s">
        <v>204</v>
      </c>
      <c r="I35" s="64" t="s">
        <v>203</v>
      </c>
      <c r="J35" s="63" t="s">
        <v>205</v>
      </c>
      <c r="L35" s="15" t="s">
        <v>173</v>
      </c>
      <c r="M35" s="21" t="s">
        <v>202</v>
      </c>
      <c r="N35" s="22" t="s">
        <v>291</v>
      </c>
      <c r="O35" s="21" t="s">
        <v>202</v>
      </c>
      <c r="P35" s="22" t="s">
        <v>291</v>
      </c>
    </row>
    <row r="36" spans="2:16" x14ac:dyDescent="0.2">
      <c r="C36" s="24">
        <v>1.88</v>
      </c>
      <c r="D36" s="25">
        <v>1.66</v>
      </c>
      <c r="E36" s="25">
        <v>0.42</v>
      </c>
      <c r="F36" s="26">
        <v>2.13</v>
      </c>
      <c r="G36" s="28">
        <v>7.16</v>
      </c>
      <c r="H36" s="4">
        <v>7.67</v>
      </c>
      <c r="I36" s="4">
        <v>2.02</v>
      </c>
      <c r="J36" s="30">
        <v>30.6</v>
      </c>
      <c r="M36" s="24">
        <v>260.85000000000002</v>
      </c>
      <c r="N36" s="26">
        <v>219.92</v>
      </c>
      <c r="O36" s="24">
        <v>160.53</v>
      </c>
      <c r="P36" s="26">
        <v>88.7</v>
      </c>
    </row>
    <row r="37" spans="2:16" x14ac:dyDescent="0.2">
      <c r="C37" s="28">
        <v>1.48</v>
      </c>
      <c r="D37" s="4">
        <v>0.99</v>
      </c>
      <c r="E37" s="4">
        <v>0.6</v>
      </c>
      <c r="F37" s="30">
        <v>1.79</v>
      </c>
      <c r="G37" s="28">
        <v>6.26</v>
      </c>
      <c r="H37" s="4">
        <v>5.0599999999999996</v>
      </c>
      <c r="I37" s="4">
        <v>3.91</v>
      </c>
      <c r="J37" s="30">
        <v>24.6</v>
      </c>
      <c r="M37" s="28">
        <v>256.93</v>
      </c>
      <c r="N37" s="30">
        <v>154.28</v>
      </c>
      <c r="O37" s="28">
        <v>174.91</v>
      </c>
      <c r="P37" s="30">
        <v>84.47</v>
      </c>
    </row>
    <row r="38" spans="2:16" x14ac:dyDescent="0.2">
      <c r="C38" s="28">
        <v>1.98</v>
      </c>
      <c r="D38" s="4">
        <v>2.7</v>
      </c>
      <c r="E38" s="4">
        <v>2.58</v>
      </c>
      <c r="F38" s="30">
        <v>2.37</v>
      </c>
      <c r="G38" s="28">
        <v>4.99</v>
      </c>
      <c r="H38" s="4">
        <v>19.100000000000001</v>
      </c>
      <c r="I38" s="4">
        <v>5.89</v>
      </c>
      <c r="J38" s="30">
        <v>19.899999999999999</v>
      </c>
      <c r="M38" s="28">
        <v>592.41</v>
      </c>
      <c r="N38" s="30">
        <v>153.13</v>
      </c>
      <c r="O38" s="28">
        <v>399.91</v>
      </c>
      <c r="P38" s="30">
        <v>85.12</v>
      </c>
    </row>
    <row r="39" spans="2:16" ht="16" thickBot="1" x14ac:dyDescent="0.25">
      <c r="C39" s="28">
        <v>0.72</v>
      </c>
      <c r="D39" s="4">
        <v>1.0900000000000001</v>
      </c>
      <c r="E39" s="4">
        <v>1.68</v>
      </c>
      <c r="F39" s="30"/>
      <c r="G39" s="28">
        <v>7.11</v>
      </c>
      <c r="H39" s="4">
        <v>5.8</v>
      </c>
      <c r="I39" s="4">
        <v>10.61</v>
      </c>
      <c r="J39" s="30"/>
      <c r="M39" s="32">
        <v>492.41</v>
      </c>
      <c r="N39" s="37">
        <v>102.32</v>
      </c>
      <c r="O39" s="32">
        <v>242.58</v>
      </c>
      <c r="P39" s="37">
        <v>59.48</v>
      </c>
    </row>
    <row r="40" spans="2:16" x14ac:dyDescent="0.2">
      <c r="C40" s="28">
        <v>2.02</v>
      </c>
      <c r="D40" s="4">
        <v>2.61</v>
      </c>
      <c r="E40" s="4">
        <v>3.95</v>
      </c>
      <c r="F40" s="30"/>
      <c r="G40" s="28">
        <v>25.7</v>
      </c>
      <c r="H40" s="4">
        <v>29.74</v>
      </c>
      <c r="I40" s="4">
        <v>11.51</v>
      </c>
      <c r="J40" s="30"/>
      <c r="M40" s="4"/>
      <c r="O40" s="4"/>
    </row>
    <row r="41" spans="2:16" x14ac:dyDescent="0.2">
      <c r="C41" s="28">
        <v>1.74</v>
      </c>
      <c r="D41" s="4">
        <v>2.23</v>
      </c>
      <c r="E41" s="4">
        <v>1.04</v>
      </c>
      <c r="F41" s="30"/>
      <c r="G41" s="28">
        <v>4.83</v>
      </c>
      <c r="H41" s="4">
        <v>32.93</v>
      </c>
      <c r="I41" s="4">
        <v>25.41</v>
      </c>
      <c r="J41" s="30"/>
    </row>
    <row r="42" spans="2:16" x14ac:dyDescent="0.2">
      <c r="C42" s="28">
        <v>1.61</v>
      </c>
      <c r="D42" s="4">
        <v>0.98</v>
      </c>
      <c r="E42" s="4">
        <v>1.4</v>
      </c>
      <c r="F42" s="30"/>
      <c r="G42" s="28">
        <v>20</v>
      </c>
      <c r="H42" s="4">
        <v>1.25</v>
      </c>
      <c r="I42" s="4">
        <v>15</v>
      </c>
      <c r="J42" s="30"/>
    </row>
    <row r="43" spans="2:16" x14ac:dyDescent="0.2">
      <c r="C43" s="28">
        <v>1.21</v>
      </c>
      <c r="D43" s="4">
        <v>2.61</v>
      </c>
      <c r="E43" s="4">
        <v>1.43</v>
      </c>
      <c r="F43" s="30"/>
      <c r="G43" s="39"/>
      <c r="H43" s="4">
        <v>47.75</v>
      </c>
      <c r="I43" s="4">
        <v>9.93</v>
      </c>
      <c r="J43" s="30"/>
    </row>
    <row r="44" spans="2:16" ht="16" thickBot="1" x14ac:dyDescent="0.25">
      <c r="C44" s="32"/>
      <c r="D44" s="34"/>
      <c r="E44" s="33">
        <v>1.98</v>
      </c>
      <c r="F44" s="37"/>
      <c r="G44" s="32"/>
      <c r="H44" s="34"/>
      <c r="I44" s="33">
        <v>21</v>
      </c>
      <c r="J44" s="37"/>
    </row>
    <row r="45" spans="2:16" x14ac:dyDescent="0.2">
      <c r="C45" s="4"/>
      <c r="D45" s="4"/>
      <c r="F45" s="4"/>
    </row>
  </sheetData>
  <mergeCells count="13">
    <mergeCell ref="K26:L26"/>
    <mergeCell ref="C34:F34"/>
    <mergeCell ref="G34:J34"/>
    <mergeCell ref="M34:N34"/>
    <mergeCell ref="O34:P34"/>
    <mergeCell ref="C17:D17"/>
    <mergeCell ref="E17:F17"/>
    <mergeCell ref="G17:H17"/>
    <mergeCell ref="I17:J17"/>
    <mergeCell ref="C26:D26"/>
    <mergeCell ref="E26:F26"/>
    <mergeCell ref="G26:H26"/>
    <mergeCell ref="I26:J26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3:D24"/>
  <sheetViews>
    <sheetView tabSelected="1" zoomScaleNormal="100" workbookViewId="0">
      <selection activeCell="D14" sqref="D14"/>
    </sheetView>
  </sheetViews>
  <sheetFormatPr baseColWidth="10" defaultColWidth="9.1640625" defaultRowHeight="14" x14ac:dyDescent="0.15"/>
  <cols>
    <col min="1" max="1" width="9.1640625" style="3"/>
    <col min="2" max="2" width="39.83203125" style="3" bestFit="1" customWidth="1"/>
    <col min="3" max="3" width="9.1640625" style="3"/>
    <col min="4" max="4" width="36.5" style="3" bestFit="1" customWidth="1"/>
    <col min="5" max="16384" width="9.1640625" style="3"/>
  </cols>
  <sheetData>
    <row r="3" spans="2:2" x14ac:dyDescent="0.15">
      <c r="B3" s="2" t="s">
        <v>1</v>
      </c>
    </row>
    <row r="4" spans="2:2" x14ac:dyDescent="0.15">
      <c r="B4" s="3" t="s">
        <v>0</v>
      </c>
    </row>
    <row r="7" spans="2:2" x14ac:dyDescent="0.15">
      <c r="B7" s="2" t="s">
        <v>2</v>
      </c>
    </row>
    <row r="8" spans="2:2" x14ac:dyDescent="0.15">
      <c r="B8" s="3" t="s">
        <v>22</v>
      </c>
    </row>
    <row r="11" spans="2:2" x14ac:dyDescent="0.15">
      <c r="B11" s="2" t="s">
        <v>4</v>
      </c>
    </row>
    <row r="12" spans="2:2" x14ac:dyDescent="0.15">
      <c r="B12" s="4" t="s">
        <v>5</v>
      </c>
    </row>
    <row r="13" spans="2:2" x14ac:dyDescent="0.15">
      <c r="B13" s="4"/>
    </row>
    <row r="14" spans="2:2" x14ac:dyDescent="0.15">
      <c r="B14" s="2" t="s">
        <v>6</v>
      </c>
    </row>
    <row r="15" spans="2:2" x14ac:dyDescent="0.15">
      <c r="B15" s="4" t="s">
        <v>7</v>
      </c>
    </row>
    <row r="17" spans="2:4" x14ac:dyDescent="0.15">
      <c r="B17" s="2" t="s">
        <v>8</v>
      </c>
    </row>
    <row r="18" spans="2:4" x14ac:dyDescent="0.15">
      <c r="B18" s="3" t="s">
        <v>23</v>
      </c>
    </row>
    <row r="20" spans="2:4" x14ac:dyDescent="0.15">
      <c r="B20" s="2" t="s">
        <v>9</v>
      </c>
    </row>
    <row r="21" spans="2:4" x14ac:dyDescent="0.15">
      <c r="B21" s="3" t="s">
        <v>24</v>
      </c>
    </row>
    <row r="23" spans="2:4" x14ac:dyDescent="0.15">
      <c r="B23" s="2" t="s">
        <v>10</v>
      </c>
      <c r="D23" s="2" t="s">
        <v>11</v>
      </c>
    </row>
    <row r="24" spans="2:4" x14ac:dyDescent="0.15">
      <c r="B24" s="4" t="s">
        <v>12</v>
      </c>
      <c r="D24" s="4" t="s">
        <v>13</v>
      </c>
    </row>
  </sheetData>
  <pageMargins left="0.7" right="0.7" top="0.75" bottom="0.75" header="0.3" footer="0.3"/>
  <pageSetup paperSize="9" orientation="portrait" verticalDpi="0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B3:E33"/>
  <sheetViews>
    <sheetView zoomScale="115" zoomScaleNormal="115" workbookViewId="0">
      <selection activeCell="D14" sqref="D14"/>
    </sheetView>
  </sheetViews>
  <sheetFormatPr baseColWidth="10" defaultColWidth="9.1640625" defaultRowHeight="14" x14ac:dyDescent="0.15"/>
  <cols>
    <col min="1" max="1" width="9.1640625" style="3"/>
    <col min="2" max="2" width="39.1640625" style="3" bestFit="1" customWidth="1"/>
    <col min="3" max="3" width="16.1640625" style="3" bestFit="1" customWidth="1"/>
    <col min="4" max="4" width="9.1640625" style="3"/>
    <col min="5" max="5" width="21.5" style="3" bestFit="1" customWidth="1"/>
    <col min="6" max="16384" width="9.1640625" style="3"/>
  </cols>
  <sheetData>
    <row r="3" spans="2:3" x14ac:dyDescent="0.15">
      <c r="B3" s="2" t="s">
        <v>14</v>
      </c>
    </row>
    <row r="4" spans="2:3" x14ac:dyDescent="0.15">
      <c r="B4" s="5" t="s">
        <v>26</v>
      </c>
      <c r="C4" s="4"/>
    </row>
    <row r="5" spans="2:3" x14ac:dyDescent="0.15">
      <c r="B5" s="5" t="s">
        <v>27</v>
      </c>
      <c r="C5" s="4"/>
    </row>
    <row r="6" spans="2:3" x14ac:dyDescent="0.15">
      <c r="B6" s="5"/>
      <c r="C6" s="4"/>
    </row>
    <row r="7" spans="2:3" x14ac:dyDescent="0.15">
      <c r="B7" s="2" t="s">
        <v>15</v>
      </c>
    </row>
    <row r="8" spans="2:3" x14ac:dyDescent="0.15">
      <c r="B8" s="4" t="s">
        <v>19</v>
      </c>
    </row>
    <row r="10" spans="2:3" x14ac:dyDescent="0.15">
      <c r="B10" s="2" t="s">
        <v>16</v>
      </c>
    </row>
    <row r="11" spans="2:3" x14ac:dyDescent="0.15">
      <c r="B11" s="4" t="s">
        <v>21</v>
      </c>
    </row>
    <row r="12" spans="2:3" x14ac:dyDescent="0.15">
      <c r="B12" s="4"/>
    </row>
    <row r="13" spans="2:3" x14ac:dyDescent="0.15">
      <c r="B13" s="2" t="s">
        <v>18</v>
      </c>
    </row>
    <row r="14" spans="2:3" x14ac:dyDescent="0.15">
      <c r="B14" s="3" t="s">
        <v>25</v>
      </c>
      <c r="C14" s="3" t="s">
        <v>28</v>
      </c>
    </row>
    <row r="15" spans="2:3" x14ac:dyDescent="0.15">
      <c r="B15" s="4" t="s">
        <v>20</v>
      </c>
      <c r="C15" s="4" t="s">
        <v>29</v>
      </c>
    </row>
    <row r="18" spans="2:5" x14ac:dyDescent="0.15">
      <c r="B18" s="2" t="s">
        <v>30</v>
      </c>
    </row>
    <row r="19" spans="2:5" x14ac:dyDescent="0.15">
      <c r="B19" s="3" t="s">
        <v>25</v>
      </c>
    </row>
    <row r="20" spans="2:5" x14ac:dyDescent="0.15">
      <c r="B20" s="4" t="s">
        <v>31</v>
      </c>
      <c r="C20" s="4"/>
    </row>
    <row r="22" spans="2:5" x14ac:dyDescent="0.15">
      <c r="B22" s="2" t="s">
        <v>32</v>
      </c>
    </row>
    <row r="23" spans="2:5" x14ac:dyDescent="0.15">
      <c r="B23" s="3" t="s">
        <v>25</v>
      </c>
      <c r="C23" s="3" t="s">
        <v>33</v>
      </c>
      <c r="E23" s="3" t="s">
        <v>34</v>
      </c>
    </row>
    <row r="24" spans="2:5" x14ac:dyDescent="0.15">
      <c r="B24" s="4" t="s">
        <v>35</v>
      </c>
      <c r="C24" s="4" t="s">
        <v>38</v>
      </c>
      <c r="E24" s="4" t="s">
        <v>36</v>
      </c>
    </row>
    <row r="27" spans="2:5" x14ac:dyDescent="0.15">
      <c r="B27" s="2" t="s">
        <v>32</v>
      </c>
    </row>
    <row r="28" spans="2:5" x14ac:dyDescent="0.15">
      <c r="B28" s="3" t="s">
        <v>33</v>
      </c>
    </row>
    <row r="29" spans="2:5" x14ac:dyDescent="0.15">
      <c r="B29" s="4" t="s">
        <v>37</v>
      </c>
    </row>
    <row r="32" spans="2:5" x14ac:dyDescent="0.15">
      <c r="B32" s="2" t="s">
        <v>39</v>
      </c>
    </row>
    <row r="33" spans="2:2" x14ac:dyDescent="0.15">
      <c r="B33" s="4" t="s">
        <v>40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B2:C23"/>
  <sheetViews>
    <sheetView topLeftCell="A7" zoomScale="130" zoomScaleNormal="130" workbookViewId="0">
      <selection activeCell="D14" sqref="D14"/>
    </sheetView>
  </sheetViews>
  <sheetFormatPr baseColWidth="10" defaultColWidth="9.1640625" defaultRowHeight="14" x14ac:dyDescent="0.15"/>
  <cols>
    <col min="1" max="1" width="9.1640625" style="3"/>
    <col min="2" max="2" width="37.5" style="3" bestFit="1" customWidth="1"/>
    <col min="3" max="3" width="18.1640625" style="3" bestFit="1" customWidth="1"/>
    <col min="4" max="16384" width="9.1640625" style="3"/>
  </cols>
  <sheetData>
    <row r="2" spans="2:3" x14ac:dyDescent="0.15">
      <c r="B2" s="2" t="s">
        <v>42</v>
      </c>
    </row>
    <row r="3" spans="2:3" x14ac:dyDescent="0.15">
      <c r="B3" s="4" t="s">
        <v>41</v>
      </c>
    </row>
    <row r="5" spans="2:3" x14ac:dyDescent="0.15">
      <c r="B5" s="2" t="s">
        <v>43</v>
      </c>
    </row>
    <row r="6" spans="2:3" x14ac:dyDescent="0.15">
      <c r="B6" s="4" t="s">
        <v>44</v>
      </c>
    </row>
    <row r="8" spans="2:3" x14ac:dyDescent="0.15">
      <c r="B8" s="2" t="s">
        <v>45</v>
      </c>
    </row>
    <row r="9" spans="2:3" x14ac:dyDescent="0.15">
      <c r="B9" s="3" t="s">
        <v>48</v>
      </c>
      <c r="C9" s="3" t="s">
        <v>47</v>
      </c>
    </row>
    <row r="10" spans="2:3" x14ac:dyDescent="0.15">
      <c r="B10" s="4" t="s">
        <v>49</v>
      </c>
      <c r="C10" s="4" t="s">
        <v>46</v>
      </c>
    </row>
    <row r="12" spans="2:3" x14ac:dyDescent="0.15">
      <c r="B12" s="2" t="s">
        <v>50</v>
      </c>
    </row>
    <row r="13" spans="2:3" x14ac:dyDescent="0.15">
      <c r="B13" s="4" t="s">
        <v>51</v>
      </c>
    </row>
    <row r="15" spans="2:3" x14ac:dyDescent="0.15">
      <c r="B15" s="2" t="s">
        <v>52</v>
      </c>
    </row>
    <row r="16" spans="2:3" x14ac:dyDescent="0.15">
      <c r="B16" s="3" t="s">
        <v>53</v>
      </c>
      <c r="C16" s="3" t="s">
        <v>28</v>
      </c>
    </row>
    <row r="17" spans="2:3" x14ac:dyDescent="0.15">
      <c r="B17" s="4" t="s">
        <v>54</v>
      </c>
      <c r="C17" s="4" t="s">
        <v>55</v>
      </c>
    </row>
    <row r="19" spans="2:3" x14ac:dyDescent="0.15">
      <c r="B19" s="2" t="s">
        <v>56</v>
      </c>
    </row>
    <row r="20" spans="2:3" x14ac:dyDescent="0.15">
      <c r="B20" s="4" t="s">
        <v>58</v>
      </c>
    </row>
    <row r="22" spans="2:3" x14ac:dyDescent="0.15">
      <c r="B22" s="2" t="s">
        <v>57</v>
      </c>
    </row>
    <row r="23" spans="2:3" x14ac:dyDescent="0.15">
      <c r="B23" s="4" t="s">
        <v>59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B2:O17"/>
  <sheetViews>
    <sheetView zoomScale="130" zoomScaleNormal="130" workbookViewId="0">
      <selection activeCell="D14" sqref="D14"/>
    </sheetView>
  </sheetViews>
  <sheetFormatPr baseColWidth="10" defaultColWidth="9.1640625" defaultRowHeight="14" x14ac:dyDescent="0.15"/>
  <cols>
    <col min="1" max="1" width="9.1640625" style="3"/>
    <col min="2" max="2" width="15" style="3" bestFit="1" customWidth="1"/>
    <col min="3" max="3" width="12.33203125" style="3" bestFit="1" customWidth="1"/>
    <col min="4" max="4" width="18.1640625" style="3" bestFit="1" customWidth="1"/>
    <col min="5" max="5" width="9" style="3" bestFit="1" customWidth="1"/>
    <col min="6" max="6" width="16.5" style="3" bestFit="1" customWidth="1"/>
    <col min="7" max="7" width="10" style="3" bestFit="1" customWidth="1"/>
    <col min="8" max="8" width="9.1640625" style="3"/>
    <col min="9" max="9" width="15" style="3" bestFit="1" customWidth="1"/>
    <col min="10" max="10" width="12.33203125" style="3" bestFit="1" customWidth="1"/>
    <col min="11" max="11" width="5.83203125" style="3" customWidth="1"/>
    <col min="12" max="12" width="6.6640625" style="3" bestFit="1" customWidth="1"/>
    <col min="13" max="13" width="16.5" style="3" bestFit="1" customWidth="1"/>
    <col min="14" max="14" width="9.1640625" style="3"/>
    <col min="15" max="15" width="10" style="3" bestFit="1" customWidth="1"/>
    <col min="16" max="16384" width="9.1640625" style="3"/>
  </cols>
  <sheetData>
    <row r="2" spans="2:15" x14ac:dyDescent="0.15">
      <c r="B2" s="2" t="s">
        <v>74</v>
      </c>
    </row>
    <row r="3" spans="2:15" x14ac:dyDescent="0.15">
      <c r="B3" s="11" t="s">
        <v>75</v>
      </c>
      <c r="C3" s="11"/>
      <c r="D3" s="11"/>
      <c r="E3" s="11"/>
      <c r="F3" s="11"/>
      <c r="G3" s="11"/>
      <c r="I3" s="11" t="s">
        <v>76</v>
      </c>
      <c r="J3" s="11"/>
      <c r="K3" s="11"/>
      <c r="L3" s="11"/>
      <c r="M3" s="11"/>
      <c r="N3" s="11"/>
    </row>
    <row r="4" spans="2:15" x14ac:dyDescent="0.15">
      <c r="B4" s="5" t="s">
        <v>60</v>
      </c>
      <c r="C4" s="4" t="s">
        <v>61</v>
      </c>
      <c r="D4" s="4" t="s">
        <v>62</v>
      </c>
      <c r="E4" s="4" t="s">
        <v>63</v>
      </c>
      <c r="F4" s="4" t="s">
        <v>3</v>
      </c>
      <c r="G4" s="4" t="s">
        <v>17</v>
      </c>
      <c r="I4" s="3" t="s">
        <v>60</v>
      </c>
      <c r="J4" s="3" t="s">
        <v>61</v>
      </c>
      <c r="K4" s="3" t="s">
        <v>62</v>
      </c>
      <c r="L4" s="3" t="s">
        <v>63</v>
      </c>
      <c r="M4" s="3" t="s">
        <v>3</v>
      </c>
      <c r="O4" s="4" t="s">
        <v>17</v>
      </c>
    </row>
    <row r="5" spans="2:15" x14ac:dyDescent="0.15">
      <c r="B5" s="5" t="s">
        <v>64</v>
      </c>
      <c r="C5" s="4">
        <v>0.25819999999999999</v>
      </c>
      <c r="D5" s="4">
        <v>2</v>
      </c>
      <c r="E5" s="4">
        <v>0.12909999999999999</v>
      </c>
      <c r="F5" s="4" t="s">
        <v>65</v>
      </c>
      <c r="G5" s="4" t="s">
        <v>66</v>
      </c>
      <c r="I5" s="3" t="s">
        <v>64</v>
      </c>
      <c r="J5" s="3">
        <v>211.7</v>
      </c>
      <c r="K5" s="3">
        <v>2</v>
      </c>
      <c r="L5" s="3">
        <v>105.8</v>
      </c>
      <c r="M5" s="3" t="s">
        <v>77</v>
      </c>
      <c r="O5" s="4" t="s">
        <v>69</v>
      </c>
    </row>
    <row r="6" spans="2:15" x14ac:dyDescent="0.15">
      <c r="B6" s="5" t="s">
        <v>67</v>
      </c>
      <c r="C6" s="4">
        <v>0.41909999999999997</v>
      </c>
      <c r="D6" s="4">
        <v>2</v>
      </c>
      <c r="E6" s="4">
        <v>0.20960000000000001</v>
      </c>
      <c r="F6" s="4" t="s">
        <v>68</v>
      </c>
      <c r="G6" s="4" t="s">
        <v>69</v>
      </c>
      <c r="I6" s="3" t="s">
        <v>67</v>
      </c>
      <c r="J6" s="3">
        <v>133.5</v>
      </c>
      <c r="K6" s="3">
        <v>2</v>
      </c>
      <c r="L6" s="3">
        <v>66.73</v>
      </c>
      <c r="M6" s="3" t="s">
        <v>78</v>
      </c>
      <c r="O6" s="4" t="s">
        <v>69</v>
      </c>
    </row>
    <row r="7" spans="2:15" x14ac:dyDescent="0.15">
      <c r="B7" s="5" t="s">
        <v>70</v>
      </c>
      <c r="C7" s="4">
        <v>0.22850000000000001</v>
      </c>
      <c r="D7" s="4">
        <v>1</v>
      </c>
      <c r="E7" s="4">
        <v>0.22850000000000001</v>
      </c>
      <c r="F7" s="4" t="s">
        <v>71</v>
      </c>
      <c r="G7" s="4" t="s">
        <v>72</v>
      </c>
      <c r="I7" s="3" t="s">
        <v>70</v>
      </c>
      <c r="J7" s="3">
        <v>73.45</v>
      </c>
      <c r="K7" s="3">
        <v>1</v>
      </c>
      <c r="L7" s="3">
        <v>73.45</v>
      </c>
      <c r="M7" s="3" t="s">
        <v>79</v>
      </c>
      <c r="O7" s="4" t="s">
        <v>80</v>
      </c>
    </row>
    <row r="8" spans="2:15" x14ac:dyDescent="0.15">
      <c r="B8" s="5" t="s">
        <v>73</v>
      </c>
      <c r="C8" s="4">
        <v>0.22939999999999999</v>
      </c>
      <c r="D8" s="4">
        <v>21</v>
      </c>
      <c r="E8" s="4">
        <v>1.0919999999999999E-2</v>
      </c>
      <c r="F8" s="4"/>
      <c r="G8" s="4"/>
      <c r="I8" s="3" t="s">
        <v>73</v>
      </c>
      <c r="J8" s="3">
        <v>98.36</v>
      </c>
      <c r="K8" s="3">
        <v>21</v>
      </c>
      <c r="L8" s="3">
        <v>4.6840000000000002</v>
      </c>
    </row>
    <row r="11" spans="2:15" x14ac:dyDescent="0.15">
      <c r="B11" s="2" t="s">
        <v>81</v>
      </c>
      <c r="D11" s="2" t="s">
        <v>84</v>
      </c>
      <c r="F11" s="2" t="s">
        <v>85</v>
      </c>
    </row>
    <row r="12" spans="2:15" x14ac:dyDescent="0.15">
      <c r="B12" s="4" t="s">
        <v>82</v>
      </c>
      <c r="D12" s="4" t="s">
        <v>83</v>
      </c>
      <c r="F12" s="4" t="s">
        <v>86</v>
      </c>
    </row>
    <row r="14" spans="2:15" x14ac:dyDescent="0.15">
      <c r="B14" s="2" t="s">
        <v>87</v>
      </c>
      <c r="D14" s="2" t="s">
        <v>88</v>
      </c>
    </row>
    <row r="15" spans="2:15" x14ac:dyDescent="0.15">
      <c r="B15" s="1" t="s">
        <v>89</v>
      </c>
      <c r="D15" s="1" t="s">
        <v>90</v>
      </c>
    </row>
    <row r="17" spans="2:2" x14ac:dyDescent="0.15">
      <c r="B17" s="2"/>
    </row>
  </sheetData>
  <mergeCells count="2">
    <mergeCell ref="B3:G3"/>
    <mergeCell ref="I3:N3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B2:B11"/>
  <sheetViews>
    <sheetView workbookViewId="0">
      <selection activeCell="D14" sqref="D14"/>
    </sheetView>
  </sheetViews>
  <sheetFormatPr baseColWidth="10" defaultColWidth="8.83203125" defaultRowHeight="15" x14ac:dyDescent="0.2"/>
  <cols>
    <col min="2" max="2" width="36.5" bestFit="1" customWidth="1"/>
  </cols>
  <sheetData>
    <row r="2" spans="2:2" x14ac:dyDescent="0.2">
      <c r="B2" s="2" t="s">
        <v>91</v>
      </c>
    </row>
    <row r="3" spans="2:2" x14ac:dyDescent="0.2">
      <c r="B3" s="3" t="s">
        <v>92</v>
      </c>
    </row>
    <row r="5" spans="2:2" x14ac:dyDescent="0.2">
      <c r="B5" s="2" t="s">
        <v>93</v>
      </c>
    </row>
    <row r="6" spans="2:2" x14ac:dyDescent="0.2">
      <c r="B6" s="3" t="s">
        <v>94</v>
      </c>
    </row>
    <row r="8" spans="2:2" x14ac:dyDescent="0.2">
      <c r="B8" s="2" t="s">
        <v>95</v>
      </c>
    </row>
    <row r="9" spans="2:2" x14ac:dyDescent="0.2">
      <c r="B9" s="3" t="s">
        <v>96</v>
      </c>
    </row>
    <row r="11" spans="2:2" x14ac:dyDescent="0.2">
      <c r="B11" s="2"/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B2:N17"/>
  <sheetViews>
    <sheetView workbookViewId="0">
      <selection activeCell="D14" sqref="D14"/>
    </sheetView>
  </sheetViews>
  <sheetFormatPr baseColWidth="10" defaultColWidth="8.83203125" defaultRowHeight="15" x14ac:dyDescent="0.2"/>
  <cols>
    <col min="2" max="2" width="13.33203125" bestFit="1" customWidth="1"/>
    <col min="6" max="6" width="16" bestFit="1" customWidth="1"/>
  </cols>
  <sheetData>
    <row r="2" spans="2:14" x14ac:dyDescent="0.2">
      <c r="B2" s="2" t="s">
        <v>97</v>
      </c>
    </row>
    <row r="4" spans="2:14" x14ac:dyDescent="0.2">
      <c r="B4" s="7" t="s">
        <v>60</v>
      </c>
      <c r="C4" s="6" t="s">
        <v>61</v>
      </c>
      <c r="D4" s="6" t="s">
        <v>62</v>
      </c>
      <c r="E4" s="6" t="s">
        <v>63</v>
      </c>
      <c r="F4" s="6" t="s">
        <v>3</v>
      </c>
      <c r="G4" s="6" t="s">
        <v>17</v>
      </c>
    </row>
    <row r="5" spans="2:14" x14ac:dyDescent="0.2">
      <c r="B5" s="7" t="s">
        <v>64</v>
      </c>
      <c r="C5" s="6">
        <v>1576</v>
      </c>
      <c r="D5" s="6">
        <v>5</v>
      </c>
      <c r="E5" s="6">
        <v>315.10000000000002</v>
      </c>
      <c r="F5" s="6" t="s">
        <v>98</v>
      </c>
      <c r="G5" s="6" t="s">
        <v>69</v>
      </c>
    </row>
    <row r="6" spans="2:14" x14ac:dyDescent="0.2">
      <c r="B6" s="7" t="s">
        <v>67</v>
      </c>
      <c r="C6" s="6">
        <v>4086</v>
      </c>
      <c r="D6" s="6">
        <v>5</v>
      </c>
      <c r="E6" s="6">
        <v>817.2</v>
      </c>
      <c r="F6" s="6" t="s">
        <v>99</v>
      </c>
      <c r="G6" s="6" t="s">
        <v>69</v>
      </c>
    </row>
    <row r="7" spans="2:14" x14ac:dyDescent="0.2">
      <c r="B7" s="7" t="s">
        <v>70</v>
      </c>
      <c r="C7" s="6">
        <v>29.76</v>
      </c>
      <c r="D7" s="6">
        <v>1</v>
      </c>
      <c r="E7" s="6">
        <v>29.76</v>
      </c>
      <c r="F7" s="6" t="s">
        <v>100</v>
      </c>
      <c r="G7" s="6" t="s">
        <v>101</v>
      </c>
    </row>
    <row r="8" spans="2:14" x14ac:dyDescent="0.2">
      <c r="B8" s="7" t="s">
        <v>73</v>
      </c>
      <c r="C8" s="6">
        <v>469</v>
      </c>
      <c r="D8" s="6">
        <v>85</v>
      </c>
      <c r="E8" s="6">
        <v>5.5179999999999998</v>
      </c>
      <c r="F8" s="6"/>
      <c r="G8" s="6"/>
    </row>
    <row r="11" spans="2:14" x14ac:dyDescent="0.2">
      <c r="B11" s="2" t="s">
        <v>102</v>
      </c>
    </row>
    <row r="12" spans="2:14" x14ac:dyDescent="0.2">
      <c r="B12" s="12" t="s">
        <v>48</v>
      </c>
      <c r="C12" s="12"/>
      <c r="D12" s="12"/>
      <c r="E12" s="12"/>
      <c r="F12" s="12"/>
      <c r="G12" s="12"/>
      <c r="I12" s="12" t="s">
        <v>28</v>
      </c>
      <c r="J12" s="12"/>
      <c r="K12" s="12"/>
      <c r="L12" s="12"/>
      <c r="M12" s="12"/>
      <c r="N12" s="12"/>
    </row>
    <row r="13" spans="2:14" x14ac:dyDescent="0.2">
      <c r="B13" s="7" t="s">
        <v>60</v>
      </c>
      <c r="C13" s="6" t="s">
        <v>61</v>
      </c>
      <c r="D13" s="6" t="s">
        <v>62</v>
      </c>
      <c r="E13" s="6" t="s">
        <v>63</v>
      </c>
      <c r="F13" s="6" t="s">
        <v>3</v>
      </c>
      <c r="G13" s="6" t="s">
        <v>17</v>
      </c>
      <c r="I13" s="7" t="s">
        <v>60</v>
      </c>
      <c r="J13" s="6" t="s">
        <v>61</v>
      </c>
      <c r="K13" s="6" t="s">
        <v>62</v>
      </c>
      <c r="L13" s="6" t="s">
        <v>63</v>
      </c>
      <c r="M13" s="6" t="s">
        <v>3</v>
      </c>
      <c r="N13" s="6" t="s">
        <v>17</v>
      </c>
    </row>
    <row r="14" spans="2:14" x14ac:dyDescent="0.2">
      <c r="B14" s="7" t="s">
        <v>64</v>
      </c>
      <c r="C14" s="6">
        <v>12343</v>
      </c>
      <c r="D14" s="6">
        <v>2</v>
      </c>
      <c r="E14" s="6">
        <v>6172</v>
      </c>
      <c r="F14" s="6" t="s">
        <v>103</v>
      </c>
      <c r="G14" s="6" t="s">
        <v>69</v>
      </c>
      <c r="I14" s="7" t="s">
        <v>64</v>
      </c>
      <c r="J14" s="6">
        <v>115808</v>
      </c>
      <c r="K14" s="6">
        <v>1</v>
      </c>
      <c r="L14" s="6">
        <v>115808</v>
      </c>
      <c r="M14" s="6" t="s">
        <v>108</v>
      </c>
      <c r="N14" s="6" t="s">
        <v>109</v>
      </c>
    </row>
    <row r="15" spans="2:14" x14ac:dyDescent="0.2">
      <c r="B15" s="7" t="s">
        <v>67</v>
      </c>
      <c r="C15" s="6">
        <v>704.1</v>
      </c>
      <c r="D15" s="6">
        <v>2</v>
      </c>
      <c r="E15" s="6">
        <v>352</v>
      </c>
      <c r="F15" s="6" t="s">
        <v>104</v>
      </c>
      <c r="G15" s="6" t="s">
        <v>106</v>
      </c>
      <c r="I15" s="7" t="s">
        <v>67</v>
      </c>
      <c r="J15" s="6">
        <v>170969</v>
      </c>
      <c r="K15" s="6">
        <v>1</v>
      </c>
      <c r="L15" s="6">
        <v>170969</v>
      </c>
      <c r="M15" s="6" t="s">
        <v>110</v>
      </c>
      <c r="N15" s="6" t="s">
        <v>111</v>
      </c>
    </row>
    <row r="16" spans="2:14" x14ac:dyDescent="0.2">
      <c r="B16" s="7" t="s">
        <v>70</v>
      </c>
      <c r="C16" s="6">
        <v>29.67</v>
      </c>
      <c r="D16" s="6">
        <v>1</v>
      </c>
      <c r="E16" s="6">
        <v>29.67</v>
      </c>
      <c r="F16" s="6" t="s">
        <v>105</v>
      </c>
      <c r="G16" s="6" t="s">
        <v>107</v>
      </c>
      <c r="I16" s="7" t="s">
        <v>70</v>
      </c>
      <c r="J16" s="6">
        <v>128687</v>
      </c>
      <c r="K16" s="6">
        <v>1</v>
      </c>
      <c r="L16" s="6">
        <v>128687</v>
      </c>
      <c r="M16" s="6" t="s">
        <v>112</v>
      </c>
      <c r="N16" s="6" t="s">
        <v>80</v>
      </c>
    </row>
    <row r="17" spans="2:14" x14ac:dyDescent="0.2">
      <c r="B17" s="7" t="s">
        <v>73</v>
      </c>
      <c r="C17" s="6">
        <v>6426</v>
      </c>
      <c r="D17" s="6">
        <v>86</v>
      </c>
      <c r="E17" s="6">
        <v>74.72</v>
      </c>
      <c r="F17" s="6"/>
      <c r="G17" s="6"/>
      <c r="I17" s="7" t="s">
        <v>73</v>
      </c>
      <c r="J17" s="6">
        <v>292230</v>
      </c>
      <c r="K17" s="6">
        <v>32</v>
      </c>
      <c r="L17" s="6">
        <v>9132</v>
      </c>
      <c r="M17" s="6"/>
      <c r="N17" s="6"/>
    </row>
  </sheetData>
  <mergeCells count="2">
    <mergeCell ref="B12:G12"/>
    <mergeCell ref="I12:N12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B2:N11"/>
  <sheetViews>
    <sheetView zoomScale="85" zoomScaleNormal="85" workbookViewId="0">
      <selection activeCell="D14" sqref="D14"/>
    </sheetView>
  </sheetViews>
  <sheetFormatPr baseColWidth="10" defaultColWidth="9.1640625" defaultRowHeight="14" x14ac:dyDescent="0.15"/>
  <cols>
    <col min="1" max="1" width="9.1640625" style="3"/>
    <col min="2" max="2" width="28.5" style="3" bestFit="1" customWidth="1"/>
    <col min="3" max="3" width="9.1640625" style="3"/>
    <col min="4" max="4" width="13.5" style="3" bestFit="1" customWidth="1"/>
    <col min="5" max="8" width="9.1640625" style="3"/>
    <col min="9" max="9" width="28.5" style="3" bestFit="1" customWidth="1"/>
    <col min="10" max="16384" width="9.1640625" style="3"/>
  </cols>
  <sheetData>
    <row r="2" spans="2:14" x14ac:dyDescent="0.15">
      <c r="B2" s="2" t="s">
        <v>113</v>
      </c>
    </row>
    <row r="3" spans="2:14" x14ac:dyDescent="0.15">
      <c r="B3" s="13" t="s">
        <v>114</v>
      </c>
      <c r="C3" s="13"/>
      <c r="D3" s="13"/>
      <c r="E3" s="13"/>
      <c r="F3" s="13"/>
      <c r="G3" s="13"/>
      <c r="I3" s="13" t="s">
        <v>120</v>
      </c>
      <c r="J3" s="13"/>
      <c r="K3" s="13"/>
      <c r="L3" s="13"/>
      <c r="M3" s="13"/>
      <c r="N3" s="13"/>
    </row>
    <row r="4" spans="2:14" x14ac:dyDescent="0.15">
      <c r="B4" s="3" t="s">
        <v>60</v>
      </c>
      <c r="C4" s="3" t="s">
        <v>115</v>
      </c>
      <c r="D4" s="3" t="s">
        <v>62</v>
      </c>
      <c r="E4" s="3" t="s">
        <v>63</v>
      </c>
      <c r="F4" s="3" t="s">
        <v>3</v>
      </c>
      <c r="G4" s="3" t="s">
        <v>17</v>
      </c>
      <c r="I4" s="3" t="s">
        <v>60</v>
      </c>
      <c r="J4" s="3" t="s">
        <v>115</v>
      </c>
      <c r="K4" s="3" t="s">
        <v>62</v>
      </c>
      <c r="L4" s="3" t="s">
        <v>63</v>
      </c>
      <c r="M4" s="3" t="s">
        <v>3</v>
      </c>
      <c r="N4" s="3" t="s">
        <v>17</v>
      </c>
    </row>
    <row r="5" spans="2:14" x14ac:dyDescent="0.15">
      <c r="B5" s="3" t="s">
        <v>116</v>
      </c>
      <c r="C5" s="3">
        <v>21.26</v>
      </c>
      <c r="D5" s="3">
        <v>2</v>
      </c>
      <c r="E5" s="3">
        <v>10.63</v>
      </c>
      <c r="F5" s="3" t="s">
        <v>117</v>
      </c>
      <c r="G5" s="3" t="s">
        <v>125</v>
      </c>
      <c r="I5" s="3" t="s">
        <v>116</v>
      </c>
      <c r="J5" s="4">
        <v>91.12</v>
      </c>
      <c r="K5" s="4">
        <v>2</v>
      </c>
      <c r="L5" s="4">
        <v>45.56</v>
      </c>
      <c r="M5" s="4" t="s">
        <v>122</v>
      </c>
      <c r="N5" s="4" t="s">
        <v>126</v>
      </c>
    </row>
    <row r="6" spans="2:14" x14ac:dyDescent="0.15">
      <c r="B6" s="3" t="s">
        <v>118</v>
      </c>
      <c r="C6" s="3">
        <v>53.82</v>
      </c>
      <c r="D6" s="3">
        <v>17</v>
      </c>
      <c r="E6" s="3">
        <v>3.1659999999999999</v>
      </c>
      <c r="I6" s="3" t="s">
        <v>118</v>
      </c>
      <c r="J6" s="4">
        <v>5374</v>
      </c>
      <c r="K6" s="4">
        <v>17</v>
      </c>
      <c r="L6" s="4">
        <v>316.10000000000002</v>
      </c>
      <c r="M6" s="4"/>
      <c r="N6" s="4"/>
    </row>
    <row r="7" spans="2:14" x14ac:dyDescent="0.15">
      <c r="B7" s="3" t="s">
        <v>119</v>
      </c>
      <c r="C7" s="3">
        <v>75.08</v>
      </c>
      <c r="D7" s="3">
        <v>19</v>
      </c>
      <c r="I7" s="3" t="s">
        <v>119</v>
      </c>
      <c r="J7" s="4">
        <v>5465</v>
      </c>
      <c r="K7" s="4">
        <v>19</v>
      </c>
      <c r="L7" s="4"/>
      <c r="M7" s="4"/>
      <c r="N7" s="4"/>
    </row>
    <row r="9" spans="2:14" x14ac:dyDescent="0.15">
      <c r="B9" s="2" t="s">
        <v>121</v>
      </c>
    </row>
    <row r="10" spans="2:14" ht="15" x14ac:dyDescent="0.15">
      <c r="B10" s="8" t="s">
        <v>114</v>
      </c>
      <c r="C10" s="8"/>
      <c r="D10" s="8" t="s">
        <v>120</v>
      </c>
      <c r="E10" s="8"/>
      <c r="F10" s="8"/>
      <c r="G10" s="8"/>
      <c r="I10" s="9"/>
      <c r="J10" s="9"/>
      <c r="K10" s="9"/>
      <c r="L10" s="9"/>
      <c r="M10" s="9"/>
      <c r="N10" s="9"/>
    </row>
    <row r="11" spans="2:14" x14ac:dyDescent="0.15">
      <c r="B11" s="4" t="s">
        <v>123</v>
      </c>
      <c r="D11" s="4" t="s">
        <v>124</v>
      </c>
    </row>
  </sheetData>
  <mergeCells count="2">
    <mergeCell ref="B3:G3"/>
    <mergeCell ref="I3:N3"/>
  </mergeCells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D01ADB-13D7-A043-86AE-8DDF0D61FE02}">
  <dimension ref="B2:P53"/>
  <sheetViews>
    <sheetView zoomScale="70" zoomScaleNormal="70" workbookViewId="0">
      <selection activeCell="L46" sqref="L46"/>
    </sheetView>
  </sheetViews>
  <sheetFormatPr baseColWidth="10" defaultColWidth="8.83203125" defaultRowHeight="15" x14ac:dyDescent="0.2"/>
  <cols>
    <col min="1" max="16" width="14.1640625" customWidth="1"/>
  </cols>
  <sheetData>
    <row r="2" spans="2:16" ht="22" thickBot="1" x14ac:dyDescent="0.3">
      <c r="B2" s="40"/>
      <c r="J2" s="40"/>
      <c r="O2" s="40"/>
    </row>
    <row r="3" spans="2:16" ht="22" thickBot="1" x14ac:dyDescent="0.3">
      <c r="B3" s="15" t="s">
        <v>155</v>
      </c>
      <c r="C3" s="21" t="s">
        <v>164</v>
      </c>
      <c r="D3" s="38" t="s">
        <v>165</v>
      </c>
      <c r="E3" s="38" t="s">
        <v>166</v>
      </c>
      <c r="F3" s="22" t="s">
        <v>167</v>
      </c>
      <c r="J3" s="15" t="s">
        <v>159</v>
      </c>
      <c r="K3" s="21" t="s">
        <v>153</v>
      </c>
      <c r="L3" s="22" t="s">
        <v>154</v>
      </c>
      <c r="N3" s="41" t="s">
        <v>160</v>
      </c>
      <c r="O3" s="21" t="s">
        <v>153</v>
      </c>
      <c r="P3" s="22" t="s">
        <v>154</v>
      </c>
    </row>
    <row r="4" spans="2:16" x14ac:dyDescent="0.2">
      <c r="B4" s="14"/>
      <c r="C4" s="24">
        <v>3.0297000000000001E-2</v>
      </c>
      <c r="D4" s="25">
        <v>0.41197899999999998</v>
      </c>
      <c r="E4" s="4">
        <v>2.6926480000000002</v>
      </c>
      <c r="F4" s="26">
        <v>0.263158</v>
      </c>
      <c r="J4" s="14"/>
      <c r="K4" s="28">
        <v>0.9</v>
      </c>
      <c r="L4" s="30">
        <v>0.73</v>
      </c>
      <c r="O4" s="28">
        <v>7.1900000000000002E-4</v>
      </c>
      <c r="P4" s="30">
        <v>2.2237299999999999E-4</v>
      </c>
    </row>
    <row r="5" spans="2:16" x14ac:dyDescent="0.2">
      <c r="B5" s="14"/>
      <c r="C5" s="28">
        <v>9.1305999999999998E-2</v>
      </c>
      <c r="D5" s="4">
        <v>0.247336</v>
      </c>
      <c r="E5" s="4">
        <v>0.84529200000000004</v>
      </c>
      <c r="F5" s="30">
        <v>0.28580499999999998</v>
      </c>
      <c r="J5" s="14"/>
      <c r="K5" s="28">
        <v>0.71</v>
      </c>
      <c r="L5" s="30">
        <v>0.67</v>
      </c>
      <c r="O5" s="28">
        <v>1.0380000000000001E-3</v>
      </c>
      <c r="P5" s="30">
        <v>4.4314700000000002E-4</v>
      </c>
    </row>
    <row r="6" spans="2:16" x14ac:dyDescent="0.2">
      <c r="B6" s="14"/>
      <c r="C6" s="28">
        <v>0.13064300000000001</v>
      </c>
      <c r="D6" s="4">
        <v>1.5363929999999999</v>
      </c>
      <c r="E6" s="4">
        <v>2.3015639999999999</v>
      </c>
      <c r="F6" s="30">
        <v>0.31675599999999998</v>
      </c>
      <c r="J6" s="14"/>
      <c r="K6" s="28">
        <v>0.82</v>
      </c>
      <c r="L6" s="30">
        <v>0.87</v>
      </c>
      <c r="O6" s="28">
        <v>1.5950000000000001E-3</v>
      </c>
      <c r="P6" s="30">
        <v>1.446946E-3</v>
      </c>
    </row>
    <row r="7" spans="2:16" x14ac:dyDescent="0.2">
      <c r="B7" s="14"/>
      <c r="C7" s="28">
        <v>9.8618999999999998E-2</v>
      </c>
      <c r="D7" s="4">
        <v>1.374322</v>
      </c>
      <c r="E7" s="4">
        <v>0.99184899999999998</v>
      </c>
      <c r="F7" s="30">
        <v>0.317083</v>
      </c>
      <c r="J7" s="14"/>
      <c r="K7" s="28">
        <v>2.29</v>
      </c>
      <c r="L7" s="30">
        <v>0.66</v>
      </c>
      <c r="O7" s="28">
        <v>1.459E-3</v>
      </c>
      <c r="P7" s="30">
        <v>1.261348E-3</v>
      </c>
    </row>
    <row r="8" spans="2:16" x14ac:dyDescent="0.2">
      <c r="B8" s="14"/>
      <c r="C8" s="28">
        <v>0.22795299999999999</v>
      </c>
      <c r="D8" s="4">
        <v>1.24614</v>
      </c>
      <c r="E8" s="4">
        <v>3.154798</v>
      </c>
      <c r="F8" s="29"/>
      <c r="J8" s="14"/>
      <c r="K8" s="28">
        <v>1.38</v>
      </c>
      <c r="L8" s="30">
        <v>0.46</v>
      </c>
      <c r="O8" s="28">
        <v>2.905E-3</v>
      </c>
      <c r="P8" s="30">
        <v>6.5206800000000001E-4</v>
      </c>
    </row>
    <row r="9" spans="2:16" x14ac:dyDescent="0.2">
      <c r="B9" s="14"/>
      <c r="C9" s="28">
        <v>1.3793E-2</v>
      </c>
      <c r="D9" s="4">
        <v>1.2719149999999999</v>
      </c>
      <c r="E9" s="4">
        <v>0.71574599999999999</v>
      </c>
      <c r="F9" s="30"/>
      <c r="J9" s="14"/>
      <c r="K9" s="28">
        <v>1.1399999999999999</v>
      </c>
      <c r="L9" s="30">
        <v>0.46</v>
      </c>
      <c r="O9" s="28">
        <v>2.1029999999999998E-3</v>
      </c>
      <c r="P9" s="30">
        <v>9.1418100000000002E-4</v>
      </c>
    </row>
    <row r="10" spans="2:16" x14ac:dyDescent="0.2">
      <c r="B10" s="14"/>
      <c r="C10" s="28">
        <v>8.7271000000000001E-2</v>
      </c>
      <c r="D10" s="4">
        <v>1.6446769999999999</v>
      </c>
      <c r="F10" s="30"/>
      <c r="J10" s="14"/>
      <c r="K10" s="28">
        <v>1.1499999999999999</v>
      </c>
      <c r="L10" s="30">
        <v>0.18</v>
      </c>
      <c r="O10" s="28">
        <v>1.5349999999999999E-3</v>
      </c>
      <c r="P10" s="30">
        <v>2.67662E-4</v>
      </c>
    </row>
    <row r="11" spans="2:16" x14ac:dyDescent="0.2">
      <c r="B11" s="14"/>
      <c r="C11" s="28">
        <v>3.8794000000000002E-2</v>
      </c>
      <c r="D11" s="4">
        <v>0.42812699999999998</v>
      </c>
      <c r="F11" s="30"/>
      <c r="J11" s="14"/>
      <c r="K11" s="28"/>
      <c r="L11" s="30">
        <v>0.19</v>
      </c>
      <c r="O11" s="28">
        <v>1.057E-3</v>
      </c>
      <c r="P11" s="30"/>
    </row>
    <row r="12" spans="2:16" x14ac:dyDescent="0.2">
      <c r="B12" s="14"/>
      <c r="C12" s="28"/>
      <c r="D12" s="4">
        <v>0.91908999999999996</v>
      </c>
      <c r="E12" s="4"/>
      <c r="F12" s="30"/>
      <c r="J12" s="14"/>
      <c r="K12" s="28"/>
      <c r="L12" s="30"/>
      <c r="O12" s="28">
        <v>3.6960000000000001E-3</v>
      </c>
      <c r="P12" s="30"/>
    </row>
    <row r="13" spans="2:16" x14ac:dyDescent="0.2">
      <c r="B13" s="14"/>
      <c r="C13" s="28"/>
      <c r="D13" s="4">
        <v>1.396706</v>
      </c>
      <c r="E13" s="4"/>
      <c r="F13" s="30"/>
      <c r="J13" s="14"/>
      <c r="K13" s="28"/>
      <c r="L13" s="30"/>
      <c r="O13" s="28">
        <v>3.9960000000000004E-3</v>
      </c>
      <c r="P13" s="30"/>
    </row>
    <row r="14" spans="2:16" ht="16" thickBot="1" x14ac:dyDescent="0.25">
      <c r="B14" s="14"/>
      <c r="C14" s="28"/>
      <c r="D14" s="4">
        <v>2.2912620000000001</v>
      </c>
      <c r="E14" s="4"/>
      <c r="F14" s="30"/>
      <c r="J14" s="14"/>
      <c r="K14" s="28"/>
      <c r="L14" s="30"/>
      <c r="O14" s="32">
        <v>1.338E-3</v>
      </c>
      <c r="P14" s="37"/>
    </row>
    <row r="15" spans="2:16" ht="16" thickBot="1" x14ac:dyDescent="0.25">
      <c r="B15" s="14"/>
      <c r="C15" s="28"/>
      <c r="D15" s="4">
        <v>1.3823529999999999</v>
      </c>
      <c r="E15" s="4"/>
      <c r="F15" s="30"/>
      <c r="J15" s="14"/>
      <c r="K15" s="32"/>
      <c r="L15" s="37"/>
    </row>
    <row r="16" spans="2:16" x14ac:dyDescent="0.2">
      <c r="B16" s="14"/>
      <c r="C16" s="28"/>
      <c r="D16" s="4">
        <v>0.77346300000000001</v>
      </c>
      <c r="E16" s="4"/>
      <c r="F16" s="30"/>
      <c r="J16" s="14"/>
      <c r="K16" s="4"/>
      <c r="L16" s="4"/>
    </row>
    <row r="17" spans="2:14" x14ac:dyDescent="0.2">
      <c r="B17" s="14"/>
      <c r="C17" s="28"/>
      <c r="D17" s="4">
        <v>0.42059400000000002</v>
      </c>
      <c r="E17" s="4"/>
      <c r="F17" s="30"/>
      <c r="J17" s="14"/>
    </row>
    <row r="18" spans="2:14" x14ac:dyDescent="0.2">
      <c r="B18" s="14"/>
      <c r="C18" s="28"/>
      <c r="D18" s="4">
        <v>0.66615400000000002</v>
      </c>
      <c r="E18" s="4"/>
      <c r="F18" s="30"/>
      <c r="J18" s="14"/>
    </row>
    <row r="19" spans="2:14" x14ac:dyDescent="0.2">
      <c r="B19" s="14"/>
      <c r="C19" s="28"/>
      <c r="D19" s="4">
        <v>0.47466900000000001</v>
      </c>
      <c r="E19" s="4"/>
      <c r="F19" s="30"/>
      <c r="J19" s="14"/>
    </row>
    <row r="20" spans="2:14" ht="16" thickBot="1" x14ac:dyDescent="0.25">
      <c r="B20" s="14"/>
      <c r="C20" s="32"/>
      <c r="D20" s="33">
        <v>0.762216</v>
      </c>
      <c r="E20" s="33"/>
      <c r="F20" s="37"/>
      <c r="J20" s="14"/>
    </row>
    <row r="21" spans="2:14" x14ac:dyDescent="0.2">
      <c r="B21" s="14"/>
      <c r="J21" s="14"/>
    </row>
    <row r="22" spans="2:14" x14ac:dyDescent="0.2">
      <c r="B22" s="14"/>
      <c r="J22" s="14"/>
    </row>
    <row r="23" spans="2:14" x14ac:dyDescent="0.2">
      <c r="B23" s="14"/>
      <c r="J23" s="14"/>
    </row>
    <row r="24" spans="2:14" x14ac:dyDescent="0.2">
      <c r="B24" s="14"/>
      <c r="J24" s="14"/>
    </row>
    <row r="25" spans="2:14" ht="22" thickBot="1" x14ac:dyDescent="0.3">
      <c r="B25" s="15"/>
      <c r="C25" s="42" t="s">
        <v>161</v>
      </c>
      <c r="D25" s="42"/>
      <c r="E25" s="42" t="s">
        <v>168</v>
      </c>
      <c r="F25" s="42"/>
      <c r="J25" s="15"/>
      <c r="K25" s="42" t="s">
        <v>161</v>
      </c>
      <c r="L25" s="42"/>
      <c r="M25" s="12" t="s">
        <v>168</v>
      </c>
      <c r="N25" s="12"/>
    </row>
    <row r="26" spans="2:14" ht="22" thickBot="1" x14ac:dyDescent="0.3">
      <c r="B26" s="15" t="s">
        <v>149</v>
      </c>
      <c r="C26" s="21" t="s">
        <v>153</v>
      </c>
      <c r="D26" s="22" t="s">
        <v>154</v>
      </c>
      <c r="E26" s="21" t="s">
        <v>153</v>
      </c>
      <c r="F26" s="22" t="s">
        <v>154</v>
      </c>
      <c r="J26" s="15" t="s">
        <v>156</v>
      </c>
      <c r="K26" s="21" t="s">
        <v>153</v>
      </c>
      <c r="L26" s="22" t="s">
        <v>154</v>
      </c>
      <c r="M26" s="21" t="s">
        <v>153</v>
      </c>
      <c r="N26" s="22" t="s">
        <v>154</v>
      </c>
    </row>
    <row r="27" spans="2:14" x14ac:dyDescent="0.2">
      <c r="B27" s="14"/>
      <c r="C27" s="28">
        <v>66.41</v>
      </c>
      <c r="D27" s="30">
        <v>0.51</v>
      </c>
      <c r="E27" s="24">
        <v>27.24</v>
      </c>
      <c r="F27" s="26">
        <v>1.36</v>
      </c>
      <c r="J27" s="14"/>
      <c r="K27" s="24">
        <v>62.84</v>
      </c>
      <c r="L27" s="26">
        <v>3.77</v>
      </c>
      <c r="M27" s="24">
        <v>4.13</v>
      </c>
      <c r="N27" s="26">
        <v>5.16</v>
      </c>
    </row>
    <row r="28" spans="2:14" x14ac:dyDescent="0.2">
      <c r="B28" s="14"/>
      <c r="C28" s="28">
        <v>62.85</v>
      </c>
      <c r="D28" s="30">
        <v>4.88</v>
      </c>
      <c r="E28" s="28">
        <v>43.58</v>
      </c>
      <c r="F28" s="30">
        <v>2.2200000000000002</v>
      </c>
      <c r="J28" s="14"/>
      <c r="K28" s="28">
        <v>50.26</v>
      </c>
      <c r="L28" s="30">
        <v>4.6900000000000004</v>
      </c>
      <c r="M28" s="28">
        <v>3.96</v>
      </c>
      <c r="N28" s="30">
        <v>8.6199999999999992</v>
      </c>
    </row>
    <row r="29" spans="2:14" x14ac:dyDescent="0.2">
      <c r="B29" s="14"/>
      <c r="C29" s="28">
        <v>4.4800000000000004</v>
      </c>
      <c r="D29" s="30">
        <v>3.8135590000000001</v>
      </c>
      <c r="E29" s="28">
        <v>56.11</v>
      </c>
      <c r="F29" s="30">
        <v>0</v>
      </c>
      <c r="J29" s="14"/>
      <c r="K29" s="28">
        <v>5.37</v>
      </c>
      <c r="L29" s="30">
        <v>2.86</v>
      </c>
      <c r="M29" s="28">
        <v>4.6900000000000004</v>
      </c>
      <c r="N29" s="30">
        <v>10.54</v>
      </c>
    </row>
    <row r="30" spans="2:14" x14ac:dyDescent="0.2">
      <c r="B30" s="14"/>
      <c r="C30" s="28">
        <v>10.47</v>
      </c>
      <c r="D30" s="30">
        <v>0.71942399999999995</v>
      </c>
      <c r="E30" s="28">
        <v>24.9</v>
      </c>
      <c r="F30" s="30">
        <v>1.31</v>
      </c>
      <c r="J30" s="14"/>
      <c r="K30" s="28">
        <v>13.54</v>
      </c>
      <c r="L30" s="30">
        <v>5.16</v>
      </c>
      <c r="M30" s="28">
        <v>63.19</v>
      </c>
      <c r="N30" s="30">
        <v>0.48</v>
      </c>
    </row>
    <row r="31" spans="2:14" x14ac:dyDescent="0.2">
      <c r="B31" s="14"/>
      <c r="C31" s="28">
        <v>2.8</v>
      </c>
      <c r="D31" s="30">
        <v>0</v>
      </c>
      <c r="E31" s="28">
        <v>58.31</v>
      </c>
      <c r="F31" s="29"/>
      <c r="J31" s="14"/>
      <c r="K31" s="28">
        <v>11.06</v>
      </c>
      <c r="L31" s="30">
        <v>16.48</v>
      </c>
      <c r="M31" s="28">
        <v>4.57</v>
      </c>
      <c r="N31" s="30">
        <v>11.73</v>
      </c>
    </row>
    <row r="32" spans="2:14" x14ac:dyDescent="0.2">
      <c r="B32" s="14"/>
      <c r="C32" s="28">
        <v>91.4</v>
      </c>
      <c r="D32" s="30">
        <v>0</v>
      </c>
      <c r="E32" s="28">
        <v>20.94</v>
      </c>
      <c r="F32" s="30"/>
      <c r="J32" s="14"/>
      <c r="K32" s="28">
        <v>98.75</v>
      </c>
      <c r="L32" s="30">
        <v>2.2999999999999998</v>
      </c>
      <c r="M32" s="28">
        <v>96.77</v>
      </c>
      <c r="N32" s="30"/>
    </row>
    <row r="33" spans="2:14" x14ac:dyDescent="0.2">
      <c r="B33" s="14"/>
      <c r="C33" s="28">
        <v>82.43</v>
      </c>
      <c r="D33" s="30">
        <v>13.15789</v>
      </c>
      <c r="E33" s="39"/>
      <c r="F33" s="30"/>
      <c r="J33" s="14"/>
      <c r="K33" s="28">
        <v>92.06</v>
      </c>
      <c r="L33" s="30">
        <v>54.78</v>
      </c>
      <c r="M33" s="28">
        <v>34.83</v>
      </c>
      <c r="N33" s="30"/>
    </row>
    <row r="34" spans="2:14" x14ac:dyDescent="0.2">
      <c r="B34" s="14"/>
      <c r="C34" s="28">
        <v>94.75</v>
      </c>
      <c r="D34" s="30"/>
      <c r="E34" s="28"/>
      <c r="F34" s="30"/>
      <c r="J34" s="14"/>
      <c r="K34" s="28">
        <v>68.180000000000007</v>
      </c>
      <c r="L34" s="30"/>
      <c r="M34" s="28"/>
      <c r="N34" s="30"/>
    </row>
    <row r="35" spans="2:14" x14ac:dyDescent="0.2">
      <c r="B35" s="14"/>
      <c r="C35" s="28">
        <v>92.8</v>
      </c>
      <c r="D35" s="30"/>
      <c r="E35" s="28"/>
      <c r="F35" s="30"/>
      <c r="J35" s="14"/>
      <c r="K35" s="28">
        <v>98.69</v>
      </c>
      <c r="L35" s="30"/>
      <c r="M35" s="28"/>
      <c r="N35" s="30"/>
    </row>
    <row r="36" spans="2:14" x14ac:dyDescent="0.2">
      <c r="B36" s="14"/>
      <c r="C36" s="28">
        <v>4.46</v>
      </c>
      <c r="D36" s="30"/>
      <c r="E36" s="28"/>
      <c r="F36" s="30"/>
      <c r="J36" s="14"/>
      <c r="K36" s="28">
        <v>46.81</v>
      </c>
      <c r="L36" s="30"/>
      <c r="M36" s="28"/>
      <c r="N36" s="30"/>
    </row>
    <row r="37" spans="2:14" x14ac:dyDescent="0.2">
      <c r="B37" s="14"/>
      <c r="C37" s="28">
        <v>9.59</v>
      </c>
      <c r="D37" s="30"/>
      <c r="E37" s="39"/>
      <c r="F37" s="29"/>
      <c r="J37" s="14"/>
      <c r="K37" s="28">
        <v>66.67</v>
      </c>
      <c r="L37" s="30"/>
      <c r="M37" s="39"/>
      <c r="N37" s="29"/>
    </row>
    <row r="38" spans="2:14" ht="16" thickBot="1" x14ac:dyDescent="0.25">
      <c r="B38" s="14"/>
      <c r="C38" s="32">
        <v>3.47</v>
      </c>
      <c r="D38" s="37"/>
      <c r="E38" s="43"/>
      <c r="F38" s="35"/>
      <c r="J38" s="14"/>
      <c r="K38" s="32">
        <v>37.5</v>
      </c>
      <c r="L38" s="37"/>
      <c r="M38" s="43"/>
      <c r="N38" s="35"/>
    </row>
    <row r="39" spans="2:14" x14ac:dyDescent="0.2">
      <c r="B39" s="14"/>
      <c r="C39" s="4"/>
      <c r="D39" s="4"/>
      <c r="J39" s="14"/>
    </row>
    <row r="40" spans="2:14" x14ac:dyDescent="0.2">
      <c r="B40" s="14"/>
      <c r="J40" s="14"/>
    </row>
    <row r="41" spans="2:14" x14ac:dyDescent="0.2">
      <c r="B41" s="14"/>
      <c r="J41" s="14"/>
    </row>
    <row r="42" spans="2:14" x14ac:dyDescent="0.2">
      <c r="B42" s="14"/>
      <c r="J42" s="14"/>
    </row>
    <row r="43" spans="2:14" ht="22" thickBot="1" x14ac:dyDescent="0.3">
      <c r="B43" s="15"/>
      <c r="C43" s="42" t="s">
        <v>161</v>
      </c>
      <c r="D43" s="42"/>
      <c r="E43" s="42" t="s">
        <v>169</v>
      </c>
      <c r="F43" s="42"/>
      <c r="G43" s="42" t="s">
        <v>170</v>
      </c>
      <c r="H43" s="42"/>
      <c r="J43" s="15"/>
    </row>
    <row r="44" spans="2:14" ht="22" thickBot="1" x14ac:dyDescent="0.3">
      <c r="B44" s="15" t="s">
        <v>163</v>
      </c>
      <c r="C44" s="21" t="s">
        <v>171</v>
      </c>
      <c r="D44" s="22" t="s">
        <v>172</v>
      </c>
      <c r="E44" s="21" t="s">
        <v>171</v>
      </c>
      <c r="F44" s="22" t="s">
        <v>172</v>
      </c>
      <c r="G44" s="21" t="s">
        <v>171</v>
      </c>
      <c r="H44" s="22" t="s">
        <v>172</v>
      </c>
      <c r="J44" s="41" t="s">
        <v>173</v>
      </c>
      <c r="K44" s="21" t="s">
        <v>171</v>
      </c>
      <c r="L44" s="22" t="s">
        <v>172</v>
      </c>
    </row>
    <row r="45" spans="2:14" ht="21" x14ac:dyDescent="0.25">
      <c r="B45" s="14"/>
      <c r="C45" s="24">
        <v>84.2</v>
      </c>
      <c r="D45" s="25">
        <v>44.4</v>
      </c>
      <c r="E45" s="24">
        <v>53.1</v>
      </c>
      <c r="F45" s="26">
        <v>10.4</v>
      </c>
      <c r="G45" s="24">
        <v>2.78</v>
      </c>
      <c r="H45" s="26">
        <v>1.69</v>
      </c>
      <c r="J45" s="15"/>
      <c r="K45" s="24">
        <v>78.5</v>
      </c>
      <c r="L45" s="26">
        <v>38.200000000000003</v>
      </c>
    </row>
    <row r="46" spans="2:14" x14ac:dyDescent="0.2">
      <c r="B46" s="14"/>
      <c r="C46" s="28">
        <v>76.099999999999994</v>
      </c>
      <c r="D46" s="4">
        <v>39.6</v>
      </c>
      <c r="E46" s="28">
        <v>61.2</v>
      </c>
      <c r="F46" s="30">
        <v>7.8</v>
      </c>
      <c r="G46" s="28">
        <v>5.72</v>
      </c>
      <c r="H46" s="30">
        <v>1.1599999999999999</v>
      </c>
      <c r="J46" s="14"/>
      <c r="K46" s="28">
        <v>82</v>
      </c>
      <c r="L46" s="30">
        <v>40.299999999999997</v>
      </c>
    </row>
    <row r="47" spans="2:14" ht="16" thickBot="1" x14ac:dyDescent="0.25">
      <c r="B47" s="14"/>
      <c r="C47" s="32">
        <v>72.400000000000006</v>
      </c>
      <c r="D47" s="33">
        <v>41.8</v>
      </c>
      <c r="E47" s="28">
        <v>54.5</v>
      </c>
      <c r="F47" s="30">
        <v>4.66</v>
      </c>
      <c r="G47" s="28">
        <v>4.12</v>
      </c>
      <c r="H47" s="30">
        <v>1.2</v>
      </c>
      <c r="J47" s="14"/>
      <c r="K47" s="28">
        <v>79</v>
      </c>
      <c r="L47" s="30">
        <v>45.1</v>
      </c>
    </row>
    <row r="48" spans="2:14" ht="16" thickBot="1" x14ac:dyDescent="0.25">
      <c r="B48" s="14"/>
      <c r="C48" s="4"/>
      <c r="D48" s="4"/>
      <c r="E48" s="32">
        <v>55.5</v>
      </c>
      <c r="F48" s="37">
        <v>13.2</v>
      </c>
      <c r="G48" s="32">
        <v>4.5999999999999996</v>
      </c>
      <c r="H48" s="37">
        <v>1.25</v>
      </c>
      <c r="J48" s="14"/>
      <c r="K48" s="32">
        <v>78.5</v>
      </c>
      <c r="L48" s="37">
        <v>56.5</v>
      </c>
    </row>
    <row r="49" spans="2:10" x14ac:dyDescent="0.2">
      <c r="B49" s="14"/>
      <c r="C49" s="4"/>
      <c r="D49" s="4"/>
      <c r="G49" s="4"/>
      <c r="H49" s="4"/>
      <c r="J49" s="14"/>
    </row>
    <row r="50" spans="2:10" x14ac:dyDescent="0.2">
      <c r="B50" s="14"/>
      <c r="C50" s="4"/>
      <c r="D50" s="4"/>
      <c r="J50" s="14"/>
    </row>
    <row r="51" spans="2:10" x14ac:dyDescent="0.2">
      <c r="B51" s="14"/>
      <c r="C51" s="4"/>
      <c r="D51" s="4"/>
      <c r="J51" s="14"/>
    </row>
    <row r="52" spans="2:10" x14ac:dyDescent="0.2">
      <c r="C52" s="4"/>
      <c r="D52" s="4"/>
      <c r="J52" s="14"/>
    </row>
    <row r="53" spans="2:10" x14ac:dyDescent="0.2">
      <c r="J53" s="14"/>
    </row>
  </sheetData>
  <mergeCells count="7">
    <mergeCell ref="C25:D25"/>
    <mergeCell ref="E25:F25"/>
    <mergeCell ref="K25:L25"/>
    <mergeCell ref="M25:N25"/>
    <mergeCell ref="C43:D43"/>
    <mergeCell ref="E43:F43"/>
    <mergeCell ref="G43:H43"/>
  </mergeCells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B2:H12"/>
  <sheetViews>
    <sheetView topLeftCell="A7" zoomScale="175" zoomScaleNormal="175" workbookViewId="0">
      <selection activeCell="D14" sqref="D14"/>
    </sheetView>
  </sheetViews>
  <sheetFormatPr baseColWidth="10" defaultColWidth="9.1640625" defaultRowHeight="14" x14ac:dyDescent="0.15"/>
  <cols>
    <col min="1" max="1" width="9.1640625" style="3"/>
    <col min="2" max="2" width="12.6640625" style="3" bestFit="1" customWidth="1"/>
    <col min="3" max="16384" width="9.1640625" style="3"/>
  </cols>
  <sheetData>
    <row r="2" spans="2:8" x14ac:dyDescent="0.15">
      <c r="B2" s="2" t="s">
        <v>127</v>
      </c>
      <c r="D2" s="2" t="s">
        <v>129</v>
      </c>
    </row>
    <row r="3" spans="2:8" x14ac:dyDescent="0.15">
      <c r="B3" s="4" t="s">
        <v>128</v>
      </c>
      <c r="D3" s="4" t="s">
        <v>130</v>
      </c>
    </row>
    <row r="5" spans="2:8" x14ac:dyDescent="0.15">
      <c r="B5" s="4"/>
    </row>
    <row r="6" spans="2:8" x14ac:dyDescent="0.15">
      <c r="B6" s="2" t="s">
        <v>131</v>
      </c>
    </row>
    <row r="8" spans="2:8" ht="15" x14ac:dyDescent="0.2">
      <c r="B8" s="10" t="s">
        <v>60</v>
      </c>
      <c r="C8" s="1" t="s">
        <v>61</v>
      </c>
      <c r="D8" s="1" t="s">
        <v>62</v>
      </c>
      <c r="E8" s="1" t="s">
        <v>63</v>
      </c>
      <c r="F8" s="1" t="s">
        <v>3</v>
      </c>
      <c r="G8" s="1" t="s">
        <v>17</v>
      </c>
      <c r="H8"/>
    </row>
    <row r="9" spans="2:8" ht="15" x14ac:dyDescent="0.2">
      <c r="B9" s="10" t="s">
        <v>64</v>
      </c>
      <c r="C9" s="1">
        <v>3.2800000000000003E-2</v>
      </c>
      <c r="D9" s="1">
        <v>2</v>
      </c>
      <c r="E9" s="1">
        <v>1.6400000000000001E-2</v>
      </c>
      <c r="F9" s="1" t="s">
        <v>132</v>
      </c>
      <c r="G9" s="1" t="s">
        <v>135</v>
      </c>
      <c r="H9"/>
    </row>
    <row r="10" spans="2:8" ht="15" x14ac:dyDescent="0.2">
      <c r="B10" s="10" t="s">
        <v>67</v>
      </c>
      <c r="C10" s="1">
        <v>0.21149999999999999</v>
      </c>
      <c r="D10" s="1">
        <v>2</v>
      </c>
      <c r="E10" s="1">
        <v>0.10580000000000001</v>
      </c>
      <c r="F10" s="1" t="s">
        <v>133</v>
      </c>
      <c r="G10" s="1" t="s">
        <v>136</v>
      </c>
      <c r="H10"/>
    </row>
    <row r="11" spans="2:8" ht="15" x14ac:dyDescent="0.2">
      <c r="B11" s="10" t="s">
        <v>70</v>
      </c>
      <c r="C11" s="1">
        <v>8.3989999999999995E-2</v>
      </c>
      <c r="D11" s="1">
        <v>1</v>
      </c>
      <c r="E11" s="1">
        <v>8.3989999999999995E-2</v>
      </c>
      <c r="F11" s="1" t="s">
        <v>134</v>
      </c>
      <c r="G11" s="1" t="s">
        <v>137</v>
      </c>
      <c r="H11"/>
    </row>
    <row r="12" spans="2:8" ht="15" x14ac:dyDescent="0.2">
      <c r="B12" s="10" t="s">
        <v>73</v>
      </c>
      <c r="C12" s="1">
        <v>0.2258</v>
      </c>
      <c r="D12" s="1">
        <v>36</v>
      </c>
      <c r="E12" s="1">
        <v>6.2729999999999999E-3</v>
      </c>
      <c r="F12" s="1"/>
      <c r="G12" s="1"/>
      <c r="H12"/>
    </row>
  </sheetData>
  <pageMargins left="0.7" right="0.7" top="0.75" bottom="0.75" header="0.3" footer="0.3"/>
  <pageSetup paperSize="9" orientation="portrait" verticalDpi="0" r:id="rId1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B2:D11"/>
  <sheetViews>
    <sheetView zoomScale="175" zoomScaleNormal="175" workbookViewId="0">
      <selection activeCell="D14" sqref="D14"/>
    </sheetView>
  </sheetViews>
  <sheetFormatPr baseColWidth="10" defaultColWidth="9.1640625" defaultRowHeight="14" x14ac:dyDescent="0.15"/>
  <cols>
    <col min="1" max="1" width="9.1640625" style="3"/>
    <col min="2" max="2" width="36.5" style="3" bestFit="1" customWidth="1"/>
    <col min="3" max="3" width="9.1640625" style="3"/>
    <col min="4" max="4" width="16.33203125" style="3" bestFit="1" customWidth="1"/>
    <col min="5" max="16384" width="9.1640625" style="3"/>
  </cols>
  <sheetData>
    <row r="2" spans="2:4" x14ac:dyDescent="0.15">
      <c r="B2" s="2" t="s">
        <v>140</v>
      </c>
    </row>
    <row r="3" spans="2:4" x14ac:dyDescent="0.15">
      <c r="B3" s="3" t="s">
        <v>141</v>
      </c>
    </row>
    <row r="5" spans="2:4" x14ac:dyDescent="0.15">
      <c r="B5" s="2" t="s">
        <v>138</v>
      </c>
    </row>
    <row r="6" spans="2:4" x14ac:dyDescent="0.15">
      <c r="B6" s="3" t="s">
        <v>139</v>
      </c>
    </row>
    <row r="9" spans="2:4" x14ac:dyDescent="0.15">
      <c r="B9" s="2" t="s">
        <v>142</v>
      </c>
    </row>
    <row r="10" spans="2:4" x14ac:dyDescent="0.15">
      <c r="B10" s="3" t="s">
        <v>143</v>
      </c>
      <c r="D10" s="3" t="s">
        <v>144</v>
      </c>
    </row>
    <row r="11" spans="2:4" x14ac:dyDescent="0.15">
      <c r="B11" s="1" t="s">
        <v>145</v>
      </c>
      <c r="D11" s="1" t="s">
        <v>14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0124EF-0FEF-BF41-A39C-A2EC4CD555E3}">
  <dimension ref="B2:P35"/>
  <sheetViews>
    <sheetView zoomScale="70" zoomScaleNormal="70" workbookViewId="0">
      <selection activeCell="L46" sqref="L46"/>
    </sheetView>
  </sheetViews>
  <sheetFormatPr baseColWidth="10" defaultColWidth="8.83203125" defaultRowHeight="15" x14ac:dyDescent="0.2"/>
  <cols>
    <col min="2" max="20" width="12.5" customWidth="1"/>
  </cols>
  <sheetData>
    <row r="2" spans="2:10" ht="16" thickBot="1" x14ac:dyDescent="0.25"/>
    <row r="3" spans="2:10" ht="22" thickBot="1" x14ac:dyDescent="0.3">
      <c r="B3" s="15" t="s">
        <v>147</v>
      </c>
      <c r="D3" s="44" t="s">
        <v>174</v>
      </c>
      <c r="E3" s="18"/>
      <c r="F3" s="18"/>
      <c r="G3" s="19"/>
      <c r="H3" s="44" t="s">
        <v>175</v>
      </c>
      <c r="I3" s="18"/>
      <c r="J3" s="19"/>
    </row>
    <row r="4" spans="2:10" x14ac:dyDescent="0.2">
      <c r="C4" s="23" t="s">
        <v>176</v>
      </c>
      <c r="D4" s="24">
        <v>291.11</v>
      </c>
      <c r="E4" s="25">
        <v>204.44</v>
      </c>
      <c r="F4" s="25">
        <v>229.92</v>
      </c>
      <c r="G4" s="26">
        <v>228.71</v>
      </c>
      <c r="H4" s="24">
        <v>154.16</v>
      </c>
      <c r="I4" s="25">
        <v>281.5</v>
      </c>
      <c r="J4" s="26">
        <v>273.43</v>
      </c>
    </row>
    <row r="5" spans="2:10" x14ac:dyDescent="0.2">
      <c r="C5" s="45" t="s">
        <v>177</v>
      </c>
      <c r="D5" s="28">
        <v>1740.36</v>
      </c>
      <c r="E5" s="4">
        <v>1538.83</v>
      </c>
      <c r="F5" s="4">
        <v>1565.93</v>
      </c>
      <c r="G5" s="30">
        <v>1608.97</v>
      </c>
      <c r="H5" s="28">
        <v>1158.1099999999999</v>
      </c>
      <c r="I5" s="4">
        <v>1348.11</v>
      </c>
      <c r="J5" s="30">
        <v>1446.52</v>
      </c>
    </row>
    <row r="6" spans="2:10" x14ac:dyDescent="0.2">
      <c r="C6" s="45" t="s">
        <v>178</v>
      </c>
      <c r="D6" s="28">
        <v>933.64</v>
      </c>
      <c r="E6" s="4">
        <v>706.15</v>
      </c>
      <c r="F6" s="4">
        <v>751.24</v>
      </c>
      <c r="G6" s="30">
        <v>916.15</v>
      </c>
      <c r="H6" s="28">
        <v>667.18</v>
      </c>
      <c r="I6" s="4">
        <v>778.01</v>
      </c>
      <c r="J6" s="30">
        <v>932.14</v>
      </c>
    </row>
    <row r="7" spans="2:10" x14ac:dyDescent="0.2">
      <c r="C7" s="45" t="s">
        <v>179</v>
      </c>
      <c r="D7" s="28">
        <v>1136.52</v>
      </c>
      <c r="E7" s="4">
        <v>988.71</v>
      </c>
      <c r="F7" s="4">
        <v>1152.8499999999999</v>
      </c>
      <c r="G7" s="30">
        <v>1064.4000000000001</v>
      </c>
      <c r="H7" s="28">
        <v>857.66</v>
      </c>
      <c r="I7" s="4">
        <v>1108.31</v>
      </c>
      <c r="J7" s="30">
        <v>1167.5999999999999</v>
      </c>
    </row>
    <row r="8" spans="2:10" x14ac:dyDescent="0.2">
      <c r="C8" s="45" t="s">
        <v>180</v>
      </c>
      <c r="D8" s="28">
        <v>533.28</v>
      </c>
      <c r="E8" s="4">
        <v>549.29999999999995</v>
      </c>
      <c r="F8" s="4">
        <v>648.72</v>
      </c>
      <c r="G8" s="30">
        <v>502.03</v>
      </c>
      <c r="H8" s="28">
        <v>529.1</v>
      </c>
      <c r="I8" s="4">
        <v>760.54</v>
      </c>
      <c r="J8" s="30">
        <v>601.9</v>
      </c>
    </row>
    <row r="9" spans="2:10" x14ac:dyDescent="0.2">
      <c r="C9" s="45" t="s">
        <v>181</v>
      </c>
      <c r="D9" s="28">
        <v>1290.78</v>
      </c>
      <c r="E9" s="4">
        <v>1121.76</v>
      </c>
      <c r="F9" s="4">
        <v>1305.81</v>
      </c>
      <c r="G9" s="30">
        <v>1370.1</v>
      </c>
      <c r="H9" s="28">
        <v>1034.02</v>
      </c>
      <c r="I9" s="4">
        <v>1136.33</v>
      </c>
      <c r="J9" s="30">
        <v>1204.26</v>
      </c>
    </row>
    <row r="10" spans="2:10" x14ac:dyDescent="0.2">
      <c r="C10" s="45" t="s">
        <v>182</v>
      </c>
      <c r="D10" s="28">
        <v>324.25</v>
      </c>
      <c r="E10" s="4">
        <v>316.22000000000003</v>
      </c>
      <c r="F10" s="4">
        <v>376.55</v>
      </c>
      <c r="G10" s="30">
        <v>264.24</v>
      </c>
      <c r="H10" s="28">
        <v>110.8</v>
      </c>
      <c r="I10" s="4">
        <v>59.1</v>
      </c>
      <c r="J10" s="30">
        <v>171.41</v>
      </c>
    </row>
    <row r="11" spans="2:10" x14ac:dyDescent="0.2">
      <c r="C11" s="45" t="s">
        <v>183</v>
      </c>
      <c r="D11" s="28">
        <v>959.3</v>
      </c>
      <c r="E11" s="4">
        <v>969.14</v>
      </c>
      <c r="F11" s="4">
        <v>1045.08</v>
      </c>
      <c r="G11" s="30">
        <v>1021.48</v>
      </c>
      <c r="H11" s="28">
        <v>1220.77</v>
      </c>
      <c r="I11" s="4">
        <v>1373.79</v>
      </c>
      <c r="J11" s="30">
        <v>1289.26</v>
      </c>
    </row>
    <row r="12" spans="2:10" x14ac:dyDescent="0.2">
      <c r="C12" s="45" t="s">
        <v>184</v>
      </c>
      <c r="D12" s="28">
        <v>1522.78</v>
      </c>
      <c r="E12" s="4">
        <v>1247.42</v>
      </c>
      <c r="F12" s="4">
        <v>1293.92</v>
      </c>
      <c r="G12" s="30">
        <v>1321.71</v>
      </c>
      <c r="H12" s="28">
        <v>1039.27</v>
      </c>
      <c r="I12" s="4">
        <v>1349.32</v>
      </c>
      <c r="J12" s="30">
        <v>1286.55</v>
      </c>
    </row>
    <row r="13" spans="2:10" x14ac:dyDescent="0.2">
      <c r="C13" s="45" t="s">
        <v>185</v>
      </c>
      <c r="D13" s="28">
        <v>1483.28</v>
      </c>
      <c r="E13" s="4">
        <v>1366.19</v>
      </c>
      <c r="F13" s="4">
        <v>1422.1</v>
      </c>
      <c r="G13" s="30">
        <v>1423.62</v>
      </c>
      <c r="H13" s="28">
        <v>1519.17</v>
      </c>
      <c r="I13" s="4">
        <v>1270.07</v>
      </c>
      <c r="J13" s="30">
        <v>1550.56</v>
      </c>
    </row>
    <row r="14" spans="2:10" x14ac:dyDescent="0.2">
      <c r="C14" s="45" t="s">
        <v>186</v>
      </c>
      <c r="D14" s="28">
        <v>269</v>
      </c>
      <c r="E14" s="4">
        <v>250.86</v>
      </c>
      <c r="F14" s="4">
        <v>235.42</v>
      </c>
      <c r="G14" s="30">
        <v>285.51</v>
      </c>
      <c r="H14" s="28">
        <v>271.35000000000002</v>
      </c>
      <c r="I14" s="4">
        <v>271.35000000000002</v>
      </c>
      <c r="J14" s="30">
        <v>279.5</v>
      </c>
    </row>
    <row r="15" spans="2:10" x14ac:dyDescent="0.2">
      <c r="C15" s="45" t="s">
        <v>187</v>
      </c>
      <c r="D15" s="28"/>
      <c r="E15" s="4">
        <v>43.22</v>
      </c>
      <c r="F15" s="4">
        <v>59.27</v>
      </c>
      <c r="G15" s="30">
        <v>68.59</v>
      </c>
      <c r="H15" s="28">
        <v>76</v>
      </c>
      <c r="I15" s="4">
        <v>97.82</v>
      </c>
      <c r="J15" s="30">
        <v>42.48</v>
      </c>
    </row>
    <row r="16" spans="2:10" x14ac:dyDescent="0.2">
      <c r="C16" s="45" t="s">
        <v>188</v>
      </c>
      <c r="D16" s="28">
        <v>31.18</v>
      </c>
      <c r="E16" s="4">
        <v>30.97</v>
      </c>
      <c r="F16" s="4">
        <v>30.8</v>
      </c>
      <c r="G16" s="30">
        <v>25.46</v>
      </c>
      <c r="H16" s="28"/>
      <c r="I16" s="4">
        <v>34.75</v>
      </c>
      <c r="J16" s="30">
        <v>45.24</v>
      </c>
    </row>
    <row r="17" spans="2:16" x14ac:dyDescent="0.2">
      <c r="C17" s="45" t="s">
        <v>189</v>
      </c>
      <c r="D17" s="28">
        <v>20.059999999999999</v>
      </c>
      <c r="E17" s="4">
        <v>21.23</v>
      </c>
      <c r="F17" s="4">
        <v>19.14</v>
      </c>
      <c r="G17" s="30">
        <v>21.33</v>
      </c>
      <c r="H17" s="28">
        <v>27.5</v>
      </c>
      <c r="I17" s="4">
        <v>15.31</v>
      </c>
      <c r="J17" s="30">
        <v>21.29</v>
      </c>
    </row>
    <row r="18" spans="2:16" ht="16" thickBot="1" x14ac:dyDescent="0.25">
      <c r="C18" s="46" t="s">
        <v>190</v>
      </c>
      <c r="D18" s="32">
        <v>25.2</v>
      </c>
      <c r="E18" s="33">
        <v>31.8</v>
      </c>
      <c r="F18" s="33">
        <v>26.25</v>
      </c>
      <c r="G18" s="37">
        <v>26.27</v>
      </c>
      <c r="H18" s="32">
        <v>13.62</v>
      </c>
      <c r="I18" s="33">
        <v>22.84</v>
      </c>
      <c r="J18" s="37">
        <v>19.760000000000002</v>
      </c>
    </row>
    <row r="25" spans="2:16" ht="16" thickBot="1" x14ac:dyDescent="0.25"/>
    <row r="26" spans="2:16" ht="22" thickBot="1" x14ac:dyDescent="0.3">
      <c r="B26" s="15" t="s">
        <v>156</v>
      </c>
      <c r="C26" s="21" t="s">
        <v>152</v>
      </c>
      <c r="D26" s="38" t="s">
        <v>153</v>
      </c>
      <c r="E26" s="22" t="s">
        <v>154</v>
      </c>
      <c r="G26" s="41" t="s">
        <v>163</v>
      </c>
      <c r="H26" s="47"/>
      <c r="I26" s="48" t="s">
        <v>191</v>
      </c>
      <c r="J26" s="49" t="s">
        <v>192</v>
      </c>
      <c r="K26" s="49" t="s">
        <v>114</v>
      </c>
      <c r="L26" s="49" t="s">
        <v>120</v>
      </c>
      <c r="M26" s="49" t="s">
        <v>193</v>
      </c>
      <c r="N26" s="49" t="s">
        <v>194</v>
      </c>
      <c r="O26" s="49" t="s">
        <v>195</v>
      </c>
      <c r="P26" s="50" t="s">
        <v>196</v>
      </c>
    </row>
    <row r="27" spans="2:16" x14ac:dyDescent="0.2">
      <c r="C27" s="24">
        <v>76.8</v>
      </c>
      <c r="D27" s="25">
        <v>52.4</v>
      </c>
      <c r="E27" s="26">
        <v>24.168299999999999</v>
      </c>
      <c r="H27" s="51" t="s">
        <v>197</v>
      </c>
      <c r="I27" s="52">
        <v>102</v>
      </c>
      <c r="J27" s="53">
        <v>68</v>
      </c>
      <c r="K27" s="53">
        <v>289</v>
      </c>
      <c r="L27" s="53">
        <v>850</v>
      </c>
      <c r="M27" s="53">
        <v>360</v>
      </c>
      <c r="N27" s="53">
        <v>102</v>
      </c>
      <c r="O27" s="53">
        <v>119</v>
      </c>
      <c r="P27" s="54">
        <v>289</v>
      </c>
    </row>
    <row r="28" spans="2:16" x14ac:dyDescent="0.2">
      <c r="C28" s="28">
        <v>73.900000000000006</v>
      </c>
      <c r="D28" s="4">
        <v>71.7</v>
      </c>
      <c r="E28" s="30">
        <v>20.47128</v>
      </c>
      <c r="H28" s="55" t="s">
        <v>152</v>
      </c>
      <c r="I28" s="56">
        <v>115</v>
      </c>
      <c r="J28" s="57">
        <v>69.400000000000006</v>
      </c>
      <c r="K28" s="57">
        <v>309</v>
      </c>
      <c r="L28" s="57">
        <v>834</v>
      </c>
      <c r="M28" s="57">
        <v>411</v>
      </c>
      <c r="N28" s="57">
        <v>115</v>
      </c>
      <c r="O28" s="57">
        <v>124</v>
      </c>
      <c r="P28" s="58" t="s">
        <v>198</v>
      </c>
    </row>
    <row r="29" spans="2:16" ht="16" thickBot="1" x14ac:dyDescent="0.25">
      <c r="C29" s="28">
        <v>72</v>
      </c>
      <c r="D29" s="4">
        <v>54.7</v>
      </c>
      <c r="E29" s="30">
        <v>24.610589999999998</v>
      </c>
      <c r="H29" s="59" t="s">
        <v>199</v>
      </c>
      <c r="I29" s="60">
        <v>109</v>
      </c>
      <c r="J29" s="61">
        <v>64</v>
      </c>
      <c r="K29" s="61">
        <v>305</v>
      </c>
      <c r="L29" s="61">
        <v>1066</v>
      </c>
      <c r="M29" s="61">
        <v>44</v>
      </c>
      <c r="N29" s="61">
        <v>109</v>
      </c>
      <c r="O29" s="61">
        <v>110</v>
      </c>
      <c r="P29" s="62">
        <v>305</v>
      </c>
    </row>
    <row r="30" spans="2:16" x14ac:dyDescent="0.2">
      <c r="C30" s="28"/>
      <c r="D30" s="4">
        <v>56.5</v>
      </c>
      <c r="E30" s="30">
        <v>63</v>
      </c>
    </row>
    <row r="31" spans="2:16" x14ac:dyDescent="0.2">
      <c r="C31" s="28"/>
      <c r="D31" s="4">
        <v>52.7</v>
      </c>
      <c r="E31" s="30">
        <v>35.9</v>
      </c>
    </row>
    <row r="32" spans="2:16" x14ac:dyDescent="0.2">
      <c r="C32" s="39"/>
      <c r="D32" s="4">
        <v>44.4</v>
      </c>
      <c r="E32" s="30">
        <v>49.1</v>
      </c>
    </row>
    <row r="33" spans="3:5" x14ac:dyDescent="0.2">
      <c r="C33" s="39"/>
      <c r="E33" s="30">
        <v>19.1311</v>
      </c>
    </row>
    <row r="34" spans="3:5" x14ac:dyDescent="0.2">
      <c r="C34" s="39"/>
      <c r="E34" s="30">
        <v>23.609919999999999</v>
      </c>
    </row>
    <row r="35" spans="3:5" ht="16" thickBot="1" x14ac:dyDescent="0.25">
      <c r="C35" s="32"/>
      <c r="D35" s="33"/>
      <c r="E35" s="37">
        <v>12.857139999999999</v>
      </c>
    </row>
  </sheetData>
  <mergeCells count="2">
    <mergeCell ref="D3:G3"/>
    <mergeCell ref="H3:J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9F3BAF-4B73-AE4A-A219-16E4F2B4132C}">
  <dimension ref="B2:P42"/>
  <sheetViews>
    <sheetView zoomScale="70" zoomScaleNormal="70" workbookViewId="0">
      <selection activeCell="L46" sqref="L46"/>
    </sheetView>
  </sheetViews>
  <sheetFormatPr baseColWidth="10" defaultColWidth="8.83203125" defaultRowHeight="15" x14ac:dyDescent="0.2"/>
  <cols>
    <col min="1" max="1" width="8.33203125" customWidth="1"/>
    <col min="2" max="18" width="13.1640625" customWidth="1"/>
  </cols>
  <sheetData>
    <row r="2" spans="2:16" ht="18" thickBot="1" x14ac:dyDescent="0.25">
      <c r="F2" s="14"/>
      <c r="M2" s="42" t="s">
        <v>200</v>
      </c>
      <c r="N2" s="42"/>
      <c r="O2" s="42" t="s">
        <v>201</v>
      </c>
      <c r="P2" s="42"/>
    </row>
    <row r="3" spans="2:16" ht="22" thickBot="1" x14ac:dyDescent="0.3">
      <c r="B3" s="15" t="s">
        <v>147</v>
      </c>
      <c r="C3" s="21" t="s">
        <v>202</v>
      </c>
      <c r="D3" s="63" t="s">
        <v>203</v>
      </c>
      <c r="F3" s="15" t="s">
        <v>155</v>
      </c>
      <c r="G3" s="21" t="s">
        <v>202</v>
      </c>
      <c r="H3" s="38" t="s">
        <v>204</v>
      </c>
      <c r="I3" s="64" t="s">
        <v>203</v>
      </c>
      <c r="J3" s="63" t="s">
        <v>205</v>
      </c>
      <c r="L3" s="15" t="s">
        <v>159</v>
      </c>
      <c r="M3" s="21" t="s">
        <v>171</v>
      </c>
      <c r="N3" s="22" t="s">
        <v>206</v>
      </c>
      <c r="O3" s="21" t="s">
        <v>171</v>
      </c>
      <c r="P3" s="22" t="s">
        <v>206</v>
      </c>
    </row>
    <row r="4" spans="2:16" x14ac:dyDescent="0.2">
      <c r="B4" s="14"/>
      <c r="C4" s="24">
        <v>14.64</v>
      </c>
      <c r="D4" s="26">
        <v>1.37</v>
      </c>
      <c r="F4" s="14"/>
      <c r="G4" s="24">
        <v>5.7</v>
      </c>
      <c r="H4" s="25">
        <v>0.61</v>
      </c>
      <c r="I4" s="25">
        <v>0.14000000000000001</v>
      </c>
      <c r="J4" s="26">
        <v>1.67</v>
      </c>
      <c r="L4" s="14"/>
      <c r="M4" s="24">
        <v>29.05</v>
      </c>
      <c r="N4" s="26">
        <v>14.05</v>
      </c>
      <c r="O4" s="24">
        <v>946</v>
      </c>
      <c r="P4" s="26">
        <v>692</v>
      </c>
    </row>
    <row r="5" spans="2:16" x14ac:dyDescent="0.2">
      <c r="B5" s="14"/>
      <c r="C5" s="28">
        <v>10.59</v>
      </c>
      <c r="D5" s="30">
        <v>0.4</v>
      </c>
      <c r="F5" s="14"/>
      <c r="G5" s="28">
        <v>5.56</v>
      </c>
      <c r="H5" s="4">
        <v>0.57999999999999996</v>
      </c>
      <c r="I5" s="4">
        <v>1.71</v>
      </c>
      <c r="J5" s="30">
        <v>1.86</v>
      </c>
      <c r="L5" s="14"/>
      <c r="M5" s="28">
        <v>23.4</v>
      </c>
      <c r="N5" s="30">
        <v>14</v>
      </c>
      <c r="O5" s="28">
        <v>853</v>
      </c>
      <c r="P5" s="30">
        <v>767</v>
      </c>
    </row>
    <row r="6" spans="2:16" ht="16" thickBot="1" x14ac:dyDescent="0.25">
      <c r="B6" s="14"/>
      <c r="C6" s="32">
        <v>14.05</v>
      </c>
      <c r="D6" s="37">
        <v>1.1000000000000001</v>
      </c>
      <c r="F6" s="14"/>
      <c r="G6" s="28">
        <v>4.24</v>
      </c>
      <c r="H6" s="4">
        <v>0.89</v>
      </c>
      <c r="I6" s="4">
        <v>2.39</v>
      </c>
      <c r="J6" s="30">
        <v>2.02</v>
      </c>
      <c r="L6" s="14"/>
      <c r="M6" s="32">
        <v>17.233329999999999</v>
      </c>
      <c r="N6" s="37">
        <v>12.133330000000001</v>
      </c>
      <c r="O6" s="32">
        <v>871</v>
      </c>
      <c r="P6" s="37">
        <v>711</v>
      </c>
    </row>
    <row r="7" spans="2:16" x14ac:dyDescent="0.2">
      <c r="B7" s="14"/>
      <c r="F7" s="14"/>
      <c r="G7" s="28">
        <v>3.96</v>
      </c>
      <c r="H7" s="4">
        <v>0.72</v>
      </c>
      <c r="I7" s="4">
        <v>1.48</v>
      </c>
      <c r="J7" s="30"/>
      <c r="L7" s="14"/>
      <c r="M7" s="4"/>
      <c r="N7" s="4"/>
    </row>
    <row r="8" spans="2:16" x14ac:dyDescent="0.2">
      <c r="B8" s="14"/>
      <c r="F8" s="14"/>
      <c r="G8" s="28">
        <v>4.32</v>
      </c>
      <c r="H8" s="4">
        <v>2.97</v>
      </c>
      <c r="I8" s="4">
        <v>2.76</v>
      </c>
      <c r="J8" s="30"/>
      <c r="L8" s="14"/>
    </row>
    <row r="9" spans="2:16" x14ac:dyDescent="0.2">
      <c r="B9" s="14"/>
      <c r="F9" s="14"/>
      <c r="G9" s="28">
        <v>6.88</v>
      </c>
      <c r="H9" s="4">
        <v>2.1</v>
      </c>
      <c r="I9" s="4">
        <v>2.36</v>
      </c>
      <c r="J9" s="30"/>
      <c r="L9" s="14"/>
    </row>
    <row r="10" spans="2:16" x14ac:dyDescent="0.2">
      <c r="B10" s="14"/>
      <c r="F10" s="14"/>
      <c r="G10" s="28">
        <v>6.11</v>
      </c>
      <c r="H10" s="4">
        <v>0.95</v>
      </c>
      <c r="I10" s="4">
        <v>3.27</v>
      </c>
      <c r="J10" s="30"/>
      <c r="L10" s="14"/>
    </row>
    <row r="11" spans="2:16" x14ac:dyDescent="0.2">
      <c r="B11" s="14"/>
      <c r="F11" s="14"/>
      <c r="G11" s="39"/>
      <c r="H11" s="4">
        <v>3.77</v>
      </c>
      <c r="I11" s="4">
        <v>2.92</v>
      </c>
      <c r="J11" s="30"/>
      <c r="L11" s="14"/>
    </row>
    <row r="12" spans="2:16" ht="16" thickBot="1" x14ac:dyDescent="0.25">
      <c r="B12" s="14"/>
      <c r="F12" s="14"/>
      <c r="G12" s="32"/>
      <c r="H12" s="33">
        <v>2.69</v>
      </c>
      <c r="I12" s="34"/>
      <c r="J12" s="37"/>
      <c r="L12" s="14"/>
    </row>
    <row r="13" spans="2:16" x14ac:dyDescent="0.2">
      <c r="B13" s="14"/>
      <c r="F13" s="14"/>
      <c r="G13" s="4"/>
      <c r="I13" s="4"/>
      <c r="J13" s="4"/>
      <c r="L13" s="14"/>
    </row>
    <row r="14" spans="2:16" x14ac:dyDescent="0.2">
      <c r="B14" s="14"/>
      <c r="F14" s="14"/>
      <c r="G14" s="4"/>
      <c r="H14" s="4"/>
      <c r="I14" s="4"/>
      <c r="J14" s="4"/>
      <c r="L14" s="14"/>
    </row>
    <row r="15" spans="2:16" x14ac:dyDescent="0.2">
      <c r="B15" s="14"/>
      <c r="F15" s="14"/>
      <c r="L15" s="14"/>
    </row>
    <row r="16" spans="2:16" ht="18" thickBot="1" x14ac:dyDescent="0.25">
      <c r="B16" s="14"/>
      <c r="F16" s="14"/>
      <c r="G16" s="42" t="s">
        <v>161</v>
      </c>
      <c r="H16" s="42"/>
      <c r="I16" s="12" t="s">
        <v>162</v>
      </c>
      <c r="J16" s="12"/>
      <c r="L16" s="14"/>
    </row>
    <row r="17" spans="2:14" ht="22" thickBot="1" x14ac:dyDescent="0.3">
      <c r="B17" s="15" t="s">
        <v>160</v>
      </c>
      <c r="C17" s="21" t="s">
        <v>202</v>
      </c>
      <c r="D17" s="63" t="s">
        <v>203</v>
      </c>
      <c r="F17" s="15" t="s">
        <v>149</v>
      </c>
      <c r="G17" s="21" t="s">
        <v>202</v>
      </c>
      <c r="H17" s="63" t="s">
        <v>203</v>
      </c>
      <c r="I17" s="21" t="s">
        <v>202</v>
      </c>
      <c r="J17" s="63" t="s">
        <v>207</v>
      </c>
      <c r="K17" s="65"/>
      <c r="L17" s="15" t="s">
        <v>156</v>
      </c>
      <c r="M17" s="21" t="s">
        <v>202</v>
      </c>
      <c r="N17" s="63" t="s">
        <v>203</v>
      </c>
    </row>
    <row r="18" spans="2:14" x14ac:dyDescent="0.2">
      <c r="B18" s="14"/>
      <c r="C18" s="24">
        <v>48.1</v>
      </c>
      <c r="D18" s="26">
        <v>23.4</v>
      </c>
      <c r="F18" s="14"/>
      <c r="G18" s="24">
        <v>48.89</v>
      </c>
      <c r="H18" s="26">
        <v>14.33</v>
      </c>
      <c r="I18" s="24">
        <v>3.79</v>
      </c>
      <c r="J18" s="26">
        <v>0.24</v>
      </c>
      <c r="L18" s="14"/>
      <c r="M18" s="24">
        <v>31.150289999999998</v>
      </c>
      <c r="N18" s="26">
        <v>22.137160000000002</v>
      </c>
    </row>
    <row r="19" spans="2:14" x14ac:dyDescent="0.2">
      <c r="B19" s="14"/>
      <c r="C19" s="28">
        <v>39.5</v>
      </c>
      <c r="D19" s="30">
        <v>22.6</v>
      </c>
      <c r="F19" s="14"/>
      <c r="G19" s="28">
        <v>46.6</v>
      </c>
      <c r="H19" s="30">
        <v>16.649999999999999</v>
      </c>
      <c r="I19" s="28">
        <v>4.5199999999999996</v>
      </c>
      <c r="J19" s="30">
        <v>0.44</v>
      </c>
      <c r="L19" s="14"/>
      <c r="M19" s="28">
        <v>29.426919999999999</v>
      </c>
      <c r="N19" s="30">
        <v>20.812830000000002</v>
      </c>
    </row>
    <row r="20" spans="2:14" x14ac:dyDescent="0.2">
      <c r="B20" s="14"/>
      <c r="C20" s="28">
        <v>47.4</v>
      </c>
      <c r="D20" s="30">
        <v>21.8</v>
      </c>
      <c r="F20" s="14"/>
      <c r="G20" s="28">
        <v>34.07</v>
      </c>
      <c r="H20" s="30">
        <v>15.7</v>
      </c>
      <c r="I20" s="28">
        <v>1.1200000000000001</v>
      </c>
      <c r="J20" s="30">
        <v>0.09</v>
      </c>
      <c r="L20" s="14"/>
      <c r="M20" s="28">
        <v>17.46088</v>
      </c>
      <c r="N20" s="30">
        <v>14.03631</v>
      </c>
    </row>
    <row r="21" spans="2:14" x14ac:dyDescent="0.2">
      <c r="B21" s="14"/>
      <c r="C21" s="28">
        <v>42.9</v>
      </c>
      <c r="D21" s="30">
        <v>20.5</v>
      </c>
      <c r="F21" s="14"/>
      <c r="G21" s="28">
        <v>32.93</v>
      </c>
      <c r="H21" s="30">
        <v>17.149999999999999</v>
      </c>
      <c r="I21" s="28">
        <v>2.5499999999999998</v>
      </c>
      <c r="J21" s="30">
        <v>0.38</v>
      </c>
      <c r="L21" s="14"/>
      <c r="M21" s="28">
        <v>17.245719999999999</v>
      </c>
      <c r="N21" s="30">
        <v>13.01282</v>
      </c>
    </row>
    <row r="22" spans="2:14" ht="16" thickBot="1" x14ac:dyDescent="0.25">
      <c r="B22" s="14"/>
      <c r="C22" s="32">
        <v>61.8</v>
      </c>
      <c r="D22" s="37">
        <v>22.7</v>
      </c>
      <c r="F22" s="14"/>
      <c r="G22" s="28">
        <v>20.62</v>
      </c>
      <c r="H22" s="30">
        <v>5.33</v>
      </c>
      <c r="I22" s="32">
        <v>1</v>
      </c>
      <c r="J22" s="37">
        <v>0.28000000000000003</v>
      </c>
      <c r="L22" s="14"/>
      <c r="M22" s="28">
        <v>25.804880000000001</v>
      </c>
      <c r="N22" s="30">
        <v>14.61237</v>
      </c>
    </row>
    <row r="23" spans="2:14" x14ac:dyDescent="0.2">
      <c r="B23" s="14"/>
      <c r="F23" s="14"/>
      <c r="G23" s="28">
        <v>20.84</v>
      </c>
      <c r="H23" s="30">
        <v>16.899999999999999</v>
      </c>
      <c r="I23" s="4"/>
      <c r="L23" s="14"/>
      <c r="M23" s="28">
        <v>47.870179999999998</v>
      </c>
      <c r="N23" s="30">
        <v>11.05711</v>
      </c>
    </row>
    <row r="24" spans="2:14" x14ac:dyDescent="0.2">
      <c r="B24" s="14"/>
      <c r="F24" s="14"/>
      <c r="G24" s="28">
        <v>18.649999999999999</v>
      </c>
      <c r="H24" s="30">
        <v>17.440000000000001</v>
      </c>
      <c r="I24" s="4"/>
      <c r="L24" s="14"/>
      <c r="M24" s="28">
        <v>51.339289999999998</v>
      </c>
      <c r="N24" s="30">
        <v>6.681514</v>
      </c>
    </row>
    <row r="25" spans="2:14" ht="16" thickBot="1" x14ac:dyDescent="0.25">
      <c r="B25" s="14"/>
      <c r="D25" s="4"/>
      <c r="F25" s="14"/>
      <c r="G25" s="32">
        <v>16.73</v>
      </c>
      <c r="H25" s="35"/>
      <c r="I25" s="4"/>
      <c r="L25" s="14"/>
      <c r="M25" s="28">
        <v>27.045449999999999</v>
      </c>
      <c r="N25" s="30"/>
    </row>
    <row r="26" spans="2:14" ht="16" thickBot="1" x14ac:dyDescent="0.25">
      <c r="B26" s="14"/>
      <c r="F26" s="14"/>
      <c r="G26" s="4"/>
      <c r="L26" s="14"/>
      <c r="M26" s="32">
        <v>49.280329999999999</v>
      </c>
      <c r="N26" s="37"/>
    </row>
    <row r="27" spans="2:14" x14ac:dyDescent="0.2">
      <c r="B27" s="14"/>
      <c r="F27" s="14"/>
      <c r="G27" s="4"/>
      <c r="L27" s="14"/>
      <c r="N27" s="4"/>
    </row>
    <row r="28" spans="2:14" x14ac:dyDescent="0.2">
      <c r="B28" s="14"/>
      <c r="F28" s="14"/>
    </row>
    <row r="29" spans="2:14" x14ac:dyDescent="0.2">
      <c r="B29" s="14"/>
    </row>
    <row r="30" spans="2:14" x14ac:dyDescent="0.2">
      <c r="B30" s="14"/>
    </row>
    <row r="31" spans="2:14" x14ac:dyDescent="0.2">
      <c r="B31" s="14"/>
    </row>
    <row r="32" spans="2:14" x14ac:dyDescent="0.2">
      <c r="B32" s="14"/>
    </row>
    <row r="33" spans="2:15" ht="16" thickBot="1" x14ac:dyDescent="0.25">
      <c r="B33" s="14"/>
    </row>
    <row r="34" spans="2:15" ht="22" thickBot="1" x14ac:dyDescent="0.3">
      <c r="B34" s="15" t="s">
        <v>163</v>
      </c>
      <c r="C34" s="21" t="s">
        <v>171</v>
      </c>
      <c r="D34" s="22" t="s">
        <v>206</v>
      </c>
      <c r="F34" s="4"/>
      <c r="G34" s="4"/>
      <c r="H34" s="4"/>
      <c r="I34" s="4"/>
      <c r="J34" s="4"/>
      <c r="K34" s="4"/>
      <c r="L34" s="4"/>
      <c r="M34" s="4"/>
      <c r="N34" s="4"/>
      <c r="O34" s="4"/>
    </row>
    <row r="35" spans="2:15" x14ac:dyDescent="0.2">
      <c r="B35" s="14"/>
      <c r="C35" s="24">
        <v>16.366219999999998</v>
      </c>
      <c r="D35" s="26">
        <v>16.704940000000001</v>
      </c>
      <c r="F35" s="4"/>
      <c r="G35" s="4"/>
      <c r="H35" s="4"/>
      <c r="I35" s="4"/>
      <c r="J35" s="4"/>
      <c r="K35" s="4"/>
      <c r="L35" s="4"/>
      <c r="M35" s="4"/>
    </row>
    <row r="36" spans="2:15" x14ac:dyDescent="0.2">
      <c r="B36" s="14"/>
      <c r="C36" s="28">
        <v>20.084869999999999</v>
      </c>
      <c r="D36" s="30">
        <v>8.5767559999999996</v>
      </c>
    </row>
    <row r="37" spans="2:15" x14ac:dyDescent="0.2">
      <c r="B37" s="14"/>
      <c r="C37" s="28">
        <v>19.143239999999999</v>
      </c>
      <c r="D37" s="30">
        <v>4.84375</v>
      </c>
    </row>
    <row r="38" spans="2:15" x14ac:dyDescent="0.2">
      <c r="B38" s="14"/>
      <c r="C38" s="28">
        <v>22.469139999999999</v>
      </c>
      <c r="D38" s="30">
        <v>10.265280000000001</v>
      </c>
    </row>
    <row r="39" spans="2:15" ht="16" thickBot="1" x14ac:dyDescent="0.25">
      <c r="B39" s="14"/>
      <c r="C39" s="32">
        <v>22.45467</v>
      </c>
      <c r="D39" s="37">
        <v>7.6291079999999996</v>
      </c>
    </row>
    <row r="40" spans="2:15" x14ac:dyDescent="0.2">
      <c r="C40" s="4"/>
    </row>
    <row r="42" spans="2:15" x14ac:dyDescent="0.2">
      <c r="C42" s="4"/>
    </row>
  </sheetData>
  <mergeCells count="4">
    <mergeCell ref="M2:N2"/>
    <mergeCell ref="O2:P2"/>
    <mergeCell ref="G16:H16"/>
    <mergeCell ref="I16:J16"/>
  </mergeCells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5CAB56-A06D-D640-90B4-464F105D7FE5}">
  <dimension ref="A3:U30"/>
  <sheetViews>
    <sheetView zoomScale="70" zoomScaleNormal="70" workbookViewId="0">
      <selection activeCell="L46" sqref="L46"/>
    </sheetView>
  </sheetViews>
  <sheetFormatPr baseColWidth="10" defaultColWidth="8.83203125" defaultRowHeight="15" x14ac:dyDescent="0.2"/>
  <cols>
    <col min="1" max="1" width="16.5" customWidth="1"/>
    <col min="2" max="2" width="20.6640625" customWidth="1"/>
    <col min="3" max="3" width="18" customWidth="1"/>
    <col min="4" max="6" width="16.5" customWidth="1"/>
    <col min="7" max="7" width="18.1640625" customWidth="1"/>
    <col min="8" max="8" width="20.83203125" customWidth="1"/>
    <col min="9" max="16" width="16.5" customWidth="1"/>
    <col min="17" max="17" width="19.5" customWidth="1"/>
    <col min="18" max="24" width="16.5" customWidth="1"/>
    <col min="25" max="26" width="13.5" customWidth="1"/>
  </cols>
  <sheetData>
    <row r="3" spans="1:21" ht="18" thickBot="1" x14ac:dyDescent="0.25">
      <c r="B3" s="12" t="s">
        <v>208</v>
      </c>
      <c r="C3" s="12"/>
      <c r="D3" s="12"/>
      <c r="E3" s="12"/>
      <c r="F3" s="12"/>
      <c r="G3" s="12"/>
      <c r="H3" s="12"/>
      <c r="I3" s="12"/>
      <c r="J3" s="12"/>
      <c r="K3" s="12"/>
      <c r="L3" s="12" t="s">
        <v>209</v>
      </c>
      <c r="M3" s="12"/>
      <c r="N3" s="12"/>
      <c r="O3" s="12"/>
      <c r="P3" s="12"/>
      <c r="Q3" s="12"/>
      <c r="R3" s="12"/>
      <c r="S3" s="12"/>
      <c r="T3" s="12"/>
      <c r="U3" s="12"/>
    </row>
    <row r="4" spans="1:21" s="65" customFormat="1" ht="22" thickBot="1" x14ac:dyDescent="0.3">
      <c r="A4" s="15" t="s">
        <v>147</v>
      </c>
      <c r="C4" s="17" t="s">
        <v>202</v>
      </c>
      <c r="D4" s="66"/>
      <c r="E4" s="66"/>
      <c r="F4" s="66"/>
      <c r="G4" s="67"/>
      <c r="H4" s="68" t="s">
        <v>203</v>
      </c>
      <c r="I4" s="69"/>
      <c r="J4" s="69"/>
      <c r="K4" s="70"/>
      <c r="L4" s="71"/>
      <c r="M4" s="17" t="s">
        <v>202</v>
      </c>
      <c r="N4" s="66"/>
      <c r="O4" s="66"/>
      <c r="P4" s="66"/>
      <c r="Q4" s="67"/>
      <c r="R4" s="68" t="s">
        <v>203</v>
      </c>
      <c r="S4" s="69"/>
      <c r="T4" s="69"/>
      <c r="U4" s="70"/>
    </row>
    <row r="5" spans="1:21" x14ac:dyDescent="0.2">
      <c r="A5" s="14"/>
      <c r="B5" s="72">
        <v>7</v>
      </c>
      <c r="C5" s="24">
        <v>9.8618999999999998E-2</v>
      </c>
      <c r="D5" s="25">
        <v>0.22795299999999999</v>
      </c>
      <c r="E5" s="25">
        <v>1.3793E-2</v>
      </c>
      <c r="F5" s="25">
        <v>8.7271000000000001E-2</v>
      </c>
      <c r="G5" s="26">
        <v>3.8794000000000002E-2</v>
      </c>
      <c r="H5" s="25">
        <v>0.145228</v>
      </c>
      <c r="I5" s="25">
        <v>5.0307999999999999E-2</v>
      </c>
      <c r="J5" s="25">
        <v>0.174927</v>
      </c>
      <c r="K5" s="26">
        <v>7.3125999999999997E-2</v>
      </c>
      <c r="L5" s="72">
        <v>7</v>
      </c>
      <c r="M5" s="24">
        <v>1.197605</v>
      </c>
      <c r="N5" s="25">
        <v>5.5118109999999998</v>
      </c>
      <c r="O5" s="25">
        <v>1.111111</v>
      </c>
      <c r="P5" s="25">
        <v>2.5862069999999999</v>
      </c>
      <c r="Q5" s="26">
        <v>0</v>
      </c>
      <c r="R5" s="24">
        <v>2.9850750000000001</v>
      </c>
      <c r="S5" s="25">
        <v>3.6697250000000001</v>
      </c>
      <c r="T5" s="25">
        <v>2.1505380000000001</v>
      </c>
      <c r="U5" s="26">
        <v>3.1914889999999998</v>
      </c>
    </row>
    <row r="6" spans="1:21" x14ac:dyDescent="0.2">
      <c r="A6" s="14"/>
      <c r="B6" s="73">
        <v>14</v>
      </c>
      <c r="C6" s="28">
        <v>0.77346300000000001</v>
      </c>
      <c r="D6" s="4">
        <v>0.42059400000000002</v>
      </c>
      <c r="E6" s="4">
        <v>0.66615400000000002</v>
      </c>
      <c r="F6" s="4">
        <v>0.47466900000000001</v>
      </c>
      <c r="G6" s="30">
        <v>0.762216</v>
      </c>
      <c r="H6" s="4">
        <v>0.30715199999999998</v>
      </c>
      <c r="I6" s="4">
        <v>0.19209699999999999</v>
      </c>
      <c r="J6" s="4">
        <v>6.3548999999999994E-2</v>
      </c>
      <c r="K6" s="30">
        <v>0.10846</v>
      </c>
      <c r="L6" s="73">
        <v>14</v>
      </c>
      <c r="M6" s="28">
        <v>6.0913709999999996</v>
      </c>
      <c r="N6" s="4">
        <v>10.58201</v>
      </c>
      <c r="O6" s="4">
        <v>14.736840000000001</v>
      </c>
      <c r="P6" s="4">
        <v>10.493830000000001</v>
      </c>
      <c r="Q6" s="30">
        <v>17.194569999999999</v>
      </c>
      <c r="R6" s="28">
        <v>1.612903</v>
      </c>
      <c r="S6" s="4">
        <v>0</v>
      </c>
      <c r="T6" s="4">
        <v>0</v>
      </c>
      <c r="U6" s="30">
        <v>0.53475899999999998</v>
      </c>
    </row>
    <row r="7" spans="1:21" ht="16" thickBot="1" x14ac:dyDescent="0.25">
      <c r="A7" s="14"/>
      <c r="B7" s="74">
        <v>21</v>
      </c>
      <c r="C7" s="32">
        <v>0.29933700000000002</v>
      </c>
      <c r="D7" s="33">
        <v>0.24049499999999999</v>
      </c>
      <c r="E7" s="33">
        <v>0.30759799999999998</v>
      </c>
      <c r="F7" s="33">
        <v>7.2720000000000007E-2</v>
      </c>
      <c r="G7" s="37">
        <v>0.204597</v>
      </c>
      <c r="H7" s="33">
        <v>0.13259499999999999</v>
      </c>
      <c r="I7" s="33">
        <v>6.1237E-2</v>
      </c>
      <c r="J7" s="33">
        <v>3.4726E-2</v>
      </c>
      <c r="K7" s="37">
        <v>0.185719</v>
      </c>
      <c r="L7" s="74">
        <v>21</v>
      </c>
      <c r="M7" s="32">
        <v>0.69930099999999995</v>
      </c>
      <c r="N7" s="33">
        <v>1.5151520000000001</v>
      </c>
      <c r="O7" s="33">
        <v>0</v>
      </c>
      <c r="P7" s="33">
        <v>0</v>
      </c>
      <c r="Q7" s="37">
        <v>0.81967199999999996</v>
      </c>
      <c r="R7" s="32">
        <v>1.901141</v>
      </c>
      <c r="S7" s="33">
        <v>0.62893100000000002</v>
      </c>
      <c r="T7" s="33">
        <v>0</v>
      </c>
      <c r="U7" s="37">
        <v>1.526718</v>
      </c>
    </row>
    <row r="8" spans="1:21" x14ac:dyDescent="0.2">
      <c r="A8" s="14"/>
    </row>
    <row r="9" spans="1:21" x14ac:dyDescent="0.2">
      <c r="A9" s="14"/>
    </row>
    <row r="10" spans="1:21" x14ac:dyDescent="0.2">
      <c r="A10" s="14"/>
    </row>
    <row r="11" spans="1:21" ht="22" thickBot="1" x14ac:dyDescent="0.3">
      <c r="A11" s="14"/>
      <c r="F11" s="15"/>
    </row>
    <row r="12" spans="1:21" ht="22" thickBot="1" x14ac:dyDescent="0.3">
      <c r="A12" s="15" t="s">
        <v>155</v>
      </c>
      <c r="B12" s="21" t="s">
        <v>171</v>
      </c>
      <c r="C12" s="22" t="s">
        <v>206</v>
      </c>
      <c r="D12" s="65"/>
      <c r="E12" s="65"/>
      <c r="F12" s="15" t="s">
        <v>159</v>
      </c>
      <c r="G12" s="21" t="s">
        <v>171</v>
      </c>
      <c r="H12" s="22" t="s">
        <v>206</v>
      </c>
      <c r="K12" s="15" t="s">
        <v>160</v>
      </c>
      <c r="L12" s="21" t="s">
        <v>171</v>
      </c>
      <c r="M12" s="22" t="s">
        <v>206</v>
      </c>
      <c r="N12" s="65"/>
      <c r="O12" s="65"/>
      <c r="P12" s="15" t="s">
        <v>149</v>
      </c>
      <c r="Q12" s="21" t="s">
        <v>210</v>
      </c>
      <c r="R12" s="22" t="s">
        <v>211</v>
      </c>
    </row>
    <row r="13" spans="1:21" x14ac:dyDescent="0.2">
      <c r="A13" s="14"/>
      <c r="B13" s="24">
        <v>1.85</v>
      </c>
      <c r="C13" s="26">
        <v>0.99</v>
      </c>
      <c r="F13" s="14"/>
      <c r="G13" s="24">
        <v>34.21</v>
      </c>
      <c r="H13" s="26">
        <v>25.59</v>
      </c>
      <c r="L13" s="24">
        <v>29.771329999999999</v>
      </c>
      <c r="M13" s="26">
        <v>15.686579999999999</v>
      </c>
      <c r="Q13" s="24">
        <v>6.0843000000000001E-2</v>
      </c>
      <c r="R13" s="26">
        <v>2.2144689999999998</v>
      </c>
    </row>
    <row r="14" spans="1:21" x14ac:dyDescent="0.2">
      <c r="A14" s="14"/>
      <c r="B14" s="28">
        <v>1.68</v>
      </c>
      <c r="C14" s="30">
        <v>1.27</v>
      </c>
      <c r="F14" s="14"/>
      <c r="G14" s="28">
        <v>43.02</v>
      </c>
      <c r="H14" s="30">
        <v>13.82</v>
      </c>
      <c r="L14" s="28">
        <v>26.09798</v>
      </c>
      <c r="M14" s="30">
        <v>14.135059999999999</v>
      </c>
      <c r="Q14" s="28">
        <v>0.42397899999999999</v>
      </c>
      <c r="R14" s="30">
        <v>0.88664600000000005</v>
      </c>
    </row>
    <row r="15" spans="1:21" x14ac:dyDescent="0.2">
      <c r="A15" s="14"/>
      <c r="B15" s="28">
        <v>1.83</v>
      </c>
      <c r="C15" s="30">
        <v>0.99</v>
      </c>
      <c r="F15" s="14"/>
      <c r="G15" s="28">
        <v>39.090000000000003</v>
      </c>
      <c r="H15" s="30">
        <v>30.85</v>
      </c>
      <c r="L15" s="28">
        <v>23.835979999999999</v>
      </c>
      <c r="M15" s="30">
        <v>3.89466</v>
      </c>
      <c r="Q15" s="28">
        <v>0.28021299999999999</v>
      </c>
      <c r="R15" s="30">
        <v>0.90457299999999996</v>
      </c>
    </row>
    <row r="16" spans="1:21" x14ac:dyDescent="0.2">
      <c r="A16" s="14"/>
      <c r="B16" s="28">
        <v>2.0299999999999998</v>
      </c>
      <c r="C16" s="30">
        <v>0.57999999999999996</v>
      </c>
      <c r="F16" s="14"/>
      <c r="G16" s="28">
        <v>31.77</v>
      </c>
      <c r="H16" s="30">
        <v>24.89</v>
      </c>
      <c r="L16" s="28">
        <v>12.594900000000001</v>
      </c>
      <c r="M16" s="30">
        <v>6.3019400000000001</v>
      </c>
      <c r="Q16" s="28">
        <v>0.77367300000000006</v>
      </c>
      <c r="R16" s="30">
        <v>1.115694</v>
      </c>
    </row>
    <row r="17" spans="1:18" ht="16" thickBot="1" x14ac:dyDescent="0.25">
      <c r="A17" s="14"/>
      <c r="B17" s="32">
        <v>1.39</v>
      </c>
      <c r="C17" s="37">
        <v>0.9</v>
      </c>
      <c r="F17" s="14"/>
      <c r="G17" s="32">
        <v>45.13</v>
      </c>
      <c r="H17" s="37">
        <v>27.41</v>
      </c>
      <c r="L17" s="32">
        <v>36.685380000000002</v>
      </c>
      <c r="M17" s="37">
        <v>8.6920000000000002</v>
      </c>
      <c r="Q17" s="28">
        <v>0.33266000000000001</v>
      </c>
      <c r="R17" s="30">
        <v>0.80365600000000004</v>
      </c>
    </row>
    <row r="18" spans="1:18" ht="16" thickBot="1" x14ac:dyDescent="0.25">
      <c r="A18" s="14"/>
      <c r="F18" s="14"/>
      <c r="Q18" s="32">
        <v>0.71402699999999997</v>
      </c>
      <c r="R18" s="37">
        <v>0.95765900000000004</v>
      </c>
    </row>
    <row r="19" spans="1:18" x14ac:dyDescent="0.2">
      <c r="A19" s="14"/>
      <c r="F19" s="14"/>
    </row>
    <row r="20" spans="1:18" x14ac:dyDescent="0.2">
      <c r="A20" s="14"/>
      <c r="F20" s="14"/>
    </row>
    <row r="21" spans="1:18" ht="16" thickBot="1" x14ac:dyDescent="0.25">
      <c r="A21" s="14"/>
      <c r="F21" s="14"/>
    </row>
    <row r="22" spans="1:18" ht="22" thickBot="1" x14ac:dyDescent="0.3">
      <c r="A22" s="15" t="s">
        <v>156</v>
      </c>
      <c r="B22" s="21" t="s">
        <v>212</v>
      </c>
      <c r="C22" s="22" t="s">
        <v>213</v>
      </c>
      <c r="D22" s="65"/>
      <c r="E22" s="65"/>
      <c r="F22" s="15" t="s">
        <v>163</v>
      </c>
      <c r="G22" s="21" t="s">
        <v>213</v>
      </c>
      <c r="H22" s="22" t="s">
        <v>212</v>
      </c>
    </row>
    <row r="23" spans="1:18" x14ac:dyDescent="0.2">
      <c r="A23" s="14"/>
      <c r="B23" s="24">
        <v>117.05200000000001</v>
      </c>
      <c r="C23" s="26">
        <v>266.47399999999999</v>
      </c>
      <c r="F23" s="14"/>
      <c r="G23" s="24">
        <v>8.9999999999999998E-4</v>
      </c>
      <c r="H23" s="26">
        <v>3.7999999999999999E-2</v>
      </c>
    </row>
    <row r="24" spans="1:18" x14ac:dyDescent="0.2">
      <c r="A24" s="14"/>
      <c r="B24" s="28">
        <v>204.839</v>
      </c>
      <c r="C24" s="30">
        <v>243.30199999999999</v>
      </c>
      <c r="F24" s="14"/>
      <c r="G24" s="28">
        <v>1.862491E-3</v>
      </c>
      <c r="H24" s="30">
        <v>1.84E-2</v>
      </c>
    </row>
    <row r="25" spans="1:18" x14ac:dyDescent="0.2">
      <c r="A25" s="14"/>
      <c r="B25" s="28">
        <v>133.41300000000001</v>
      </c>
      <c r="C25" s="30">
        <v>450.43299999999999</v>
      </c>
      <c r="F25" s="14"/>
      <c r="G25" s="28">
        <v>2.4226170000000002E-3</v>
      </c>
      <c r="H25" s="30">
        <v>0.1</v>
      </c>
    </row>
    <row r="26" spans="1:18" ht="16" thickBot="1" x14ac:dyDescent="0.25">
      <c r="A26" s="14"/>
      <c r="B26" s="28">
        <v>106</v>
      </c>
      <c r="C26" s="30">
        <v>354.84</v>
      </c>
      <c r="F26" s="14"/>
      <c r="G26" s="32">
        <v>1.145E-2</v>
      </c>
      <c r="H26" s="37">
        <v>1.2500000000000001E-2</v>
      </c>
    </row>
    <row r="27" spans="1:18" x14ac:dyDescent="0.2">
      <c r="A27" s="14"/>
      <c r="B27" s="28">
        <v>165.32400000000001</v>
      </c>
      <c r="C27" s="30">
        <v>289.97500000000002</v>
      </c>
      <c r="F27" s="14"/>
    </row>
    <row r="28" spans="1:18" ht="16" thickBot="1" x14ac:dyDescent="0.25">
      <c r="A28" s="14"/>
      <c r="B28" s="32"/>
      <c r="C28" s="37">
        <v>186.87100000000001</v>
      </c>
      <c r="F28" s="14"/>
    </row>
    <row r="29" spans="1:18" x14ac:dyDescent="0.2">
      <c r="A29" s="14"/>
      <c r="F29" s="14"/>
    </row>
    <row r="30" spans="1:18" x14ac:dyDescent="0.2">
      <c r="F30" s="14"/>
    </row>
  </sheetData>
  <mergeCells count="6">
    <mergeCell ref="B3:K3"/>
    <mergeCell ref="L3:U3"/>
    <mergeCell ref="C4:G4"/>
    <mergeCell ref="H4:K4"/>
    <mergeCell ref="M4:Q4"/>
    <mergeCell ref="R4:U4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BEF30F-B59E-1444-9BB1-FDB21B030060}">
  <dimension ref="B2:J36"/>
  <sheetViews>
    <sheetView zoomScale="70" zoomScaleNormal="70" workbookViewId="0">
      <selection activeCell="L46" sqref="L46"/>
    </sheetView>
  </sheetViews>
  <sheetFormatPr baseColWidth="10" defaultColWidth="8.83203125" defaultRowHeight="15" x14ac:dyDescent="0.2"/>
  <cols>
    <col min="2" max="37" width="21.1640625" customWidth="1"/>
  </cols>
  <sheetData>
    <row r="2" spans="2:10" ht="16" thickBot="1" x14ac:dyDescent="0.25"/>
    <row r="3" spans="2:10" ht="22" thickBot="1" x14ac:dyDescent="0.3">
      <c r="B3" s="15" t="s">
        <v>155</v>
      </c>
      <c r="C3" s="21" t="s">
        <v>214</v>
      </c>
      <c r="D3" s="38" t="s">
        <v>215</v>
      </c>
      <c r="E3" s="22" t="s">
        <v>216</v>
      </c>
      <c r="F3" s="65"/>
      <c r="G3" s="41" t="s">
        <v>159</v>
      </c>
      <c r="H3" s="21" t="s">
        <v>214</v>
      </c>
      <c r="I3" s="38" t="s">
        <v>215</v>
      </c>
      <c r="J3" s="22" t="s">
        <v>216</v>
      </c>
    </row>
    <row r="4" spans="2:10" x14ac:dyDescent="0.2">
      <c r="B4" s="14"/>
      <c r="C4" s="24">
        <v>0.80400000000000005</v>
      </c>
      <c r="D4" s="25">
        <v>1.04</v>
      </c>
      <c r="E4" s="26">
        <v>0.98</v>
      </c>
      <c r="G4" s="14"/>
      <c r="H4" s="24">
        <v>0.59599999999999997</v>
      </c>
      <c r="I4" s="25">
        <v>0.92</v>
      </c>
      <c r="J4" s="26">
        <v>0.89</v>
      </c>
    </row>
    <row r="5" spans="2:10" x14ac:dyDescent="0.2">
      <c r="B5" s="14"/>
      <c r="C5" s="28">
        <v>0.875</v>
      </c>
      <c r="D5" s="4">
        <v>1.01</v>
      </c>
      <c r="E5" s="30">
        <v>0.83</v>
      </c>
      <c r="G5" s="14"/>
      <c r="H5" s="28">
        <v>0.49399999999999999</v>
      </c>
      <c r="I5" s="4">
        <v>0.83</v>
      </c>
      <c r="J5" s="30">
        <v>0.86</v>
      </c>
    </row>
    <row r="6" spans="2:10" x14ac:dyDescent="0.2">
      <c r="B6" s="14"/>
      <c r="C6" s="28">
        <v>0.81100000000000005</v>
      </c>
      <c r="D6" s="4">
        <v>0.99</v>
      </c>
      <c r="E6" s="30">
        <v>0.88</v>
      </c>
      <c r="G6" s="14"/>
      <c r="H6" s="28">
        <v>0.55500000000000005</v>
      </c>
      <c r="I6" s="4">
        <v>0.85</v>
      </c>
      <c r="J6" s="30">
        <v>0.76</v>
      </c>
    </row>
    <row r="7" spans="2:10" x14ac:dyDescent="0.2">
      <c r="B7" s="14"/>
      <c r="C7" s="28">
        <v>0.76</v>
      </c>
      <c r="D7" s="4">
        <v>0.95</v>
      </c>
      <c r="E7" s="30">
        <v>0.9</v>
      </c>
      <c r="G7" s="14"/>
      <c r="H7" s="28">
        <v>0.51900000000000002</v>
      </c>
      <c r="I7" s="4">
        <v>1</v>
      </c>
      <c r="J7" s="30">
        <v>0.86</v>
      </c>
    </row>
    <row r="8" spans="2:10" x14ac:dyDescent="0.2">
      <c r="B8" s="14"/>
      <c r="C8" s="28">
        <v>0.86399999999999999</v>
      </c>
      <c r="D8" s="4">
        <v>1.01</v>
      </c>
      <c r="E8" s="30">
        <v>0.92</v>
      </c>
      <c r="G8" s="14"/>
      <c r="H8" s="28">
        <v>0.504</v>
      </c>
      <c r="I8" s="4">
        <v>0.9</v>
      </c>
      <c r="J8" s="30">
        <v>0.77</v>
      </c>
    </row>
    <row r="9" spans="2:10" x14ac:dyDescent="0.2">
      <c r="B9" s="14"/>
      <c r="C9" s="28">
        <v>0.83</v>
      </c>
      <c r="D9" s="4">
        <v>1.06</v>
      </c>
      <c r="E9" s="30">
        <v>0.93</v>
      </c>
      <c r="G9" s="14"/>
      <c r="H9" s="28">
        <v>0.61</v>
      </c>
      <c r="I9" s="4">
        <v>1.1399999999999999</v>
      </c>
      <c r="J9" s="30">
        <v>0.85</v>
      </c>
    </row>
    <row r="10" spans="2:10" x14ac:dyDescent="0.2">
      <c r="B10" s="14"/>
      <c r="C10" s="28">
        <v>0.82299999999999995</v>
      </c>
      <c r="D10" s="4">
        <v>1.21</v>
      </c>
      <c r="E10" s="30">
        <v>0.81</v>
      </c>
      <c r="G10" s="14"/>
      <c r="H10" s="28">
        <v>0.49</v>
      </c>
      <c r="I10" s="4">
        <v>1</v>
      </c>
      <c r="J10" s="30">
        <v>0.87</v>
      </c>
    </row>
    <row r="11" spans="2:10" x14ac:dyDescent="0.2">
      <c r="B11" s="14"/>
      <c r="C11" s="28">
        <v>0.84399999999999997</v>
      </c>
      <c r="D11" s="4">
        <v>0.87</v>
      </c>
      <c r="E11" s="30">
        <v>0.79</v>
      </c>
      <c r="G11" s="14"/>
      <c r="H11" s="28">
        <v>0.52100000000000002</v>
      </c>
      <c r="I11" s="4">
        <v>0.93</v>
      </c>
      <c r="J11" s="30">
        <v>0.7</v>
      </c>
    </row>
    <row r="12" spans="2:10" x14ac:dyDescent="0.2">
      <c r="B12" s="14"/>
      <c r="C12" s="28">
        <v>0.88700000000000001</v>
      </c>
      <c r="D12" s="4">
        <v>1.02</v>
      </c>
      <c r="E12" s="30">
        <v>0.95</v>
      </c>
      <c r="G12" s="14"/>
      <c r="H12" s="28">
        <v>0.61899999999999999</v>
      </c>
      <c r="I12" s="4">
        <v>1.07</v>
      </c>
      <c r="J12" s="30">
        <v>0.91</v>
      </c>
    </row>
    <row r="13" spans="2:10" ht="16" thickBot="1" x14ac:dyDescent="0.25">
      <c r="B13" s="14"/>
      <c r="C13" s="32">
        <v>0.77900000000000003</v>
      </c>
      <c r="D13" s="34"/>
      <c r="E13" s="35"/>
      <c r="G13" s="14"/>
      <c r="H13" s="32">
        <v>0.53800000000000003</v>
      </c>
      <c r="I13" s="34"/>
      <c r="J13" s="35"/>
    </row>
    <row r="14" spans="2:10" x14ac:dyDescent="0.2">
      <c r="B14" s="14"/>
      <c r="G14" s="14"/>
    </row>
    <row r="15" spans="2:10" x14ac:dyDescent="0.2">
      <c r="B15" s="14"/>
      <c r="G15" s="14"/>
    </row>
    <row r="16" spans="2:10" x14ac:dyDescent="0.2">
      <c r="B16" s="14"/>
      <c r="G16" s="14"/>
    </row>
    <row r="17" spans="2:10" x14ac:dyDescent="0.2">
      <c r="B17" s="14"/>
      <c r="G17" s="14"/>
    </row>
    <row r="18" spans="2:10" ht="22" thickBot="1" x14ac:dyDescent="0.3">
      <c r="B18" s="14"/>
      <c r="G18" s="15"/>
    </row>
    <row r="19" spans="2:10" ht="22" thickBot="1" x14ac:dyDescent="0.3">
      <c r="B19" s="15" t="s">
        <v>160</v>
      </c>
      <c r="C19" s="21" t="s">
        <v>214</v>
      </c>
      <c r="D19" s="38" t="s">
        <v>215</v>
      </c>
      <c r="E19" s="22" t="s">
        <v>216</v>
      </c>
      <c r="F19" s="65"/>
      <c r="G19" s="41" t="s">
        <v>149</v>
      </c>
      <c r="H19" s="21" t="s">
        <v>171</v>
      </c>
      <c r="I19" s="22" t="s">
        <v>172</v>
      </c>
      <c r="J19" s="65"/>
    </row>
    <row r="20" spans="2:10" x14ac:dyDescent="0.2">
      <c r="B20" s="14"/>
      <c r="C20" s="24">
        <v>0.42006290000000002</v>
      </c>
      <c r="D20" s="25">
        <v>0.30133789999999999</v>
      </c>
      <c r="E20" s="26">
        <v>0.50854370000000004</v>
      </c>
      <c r="G20" s="14"/>
      <c r="H20" s="24">
        <v>21.14115</v>
      </c>
      <c r="I20" s="26">
        <v>8.3052879999999991</v>
      </c>
    </row>
    <row r="21" spans="2:10" x14ac:dyDescent="0.2">
      <c r="B21" s="14"/>
      <c r="C21" s="28">
        <v>0.48954819999999999</v>
      </c>
      <c r="D21" s="4">
        <v>0.1851284</v>
      </c>
      <c r="E21" s="30">
        <v>0.40147660000000002</v>
      </c>
      <c r="G21" s="14"/>
      <c r="H21" s="28">
        <v>51.552680000000002</v>
      </c>
      <c r="I21" s="30">
        <v>0.42387999999999998</v>
      </c>
    </row>
    <row r="22" spans="2:10" x14ac:dyDescent="0.2">
      <c r="B22" s="14"/>
      <c r="C22" s="28">
        <v>0.41300249999999999</v>
      </c>
      <c r="D22" s="4">
        <v>0.28212870000000001</v>
      </c>
      <c r="E22" s="30">
        <v>0.1787127</v>
      </c>
      <c r="G22" s="14"/>
      <c r="H22" s="28">
        <v>26.168109999999999</v>
      </c>
      <c r="I22" s="30">
        <v>3.887734</v>
      </c>
    </row>
    <row r="23" spans="2:10" x14ac:dyDescent="0.2">
      <c r="C23" s="28">
        <v>0.45517410000000003</v>
      </c>
      <c r="D23" s="4">
        <v>0.32871250000000002</v>
      </c>
      <c r="E23" s="30">
        <v>0.41413990000000001</v>
      </c>
      <c r="G23" s="14"/>
      <c r="H23" s="28">
        <v>13.97733</v>
      </c>
      <c r="I23" s="30">
        <v>8.5224360000000008</v>
      </c>
    </row>
    <row r="24" spans="2:10" x14ac:dyDescent="0.2">
      <c r="C24" s="28">
        <v>0.47292309999999999</v>
      </c>
      <c r="D24" s="4">
        <v>0.33350089999999999</v>
      </c>
      <c r="E24" s="30">
        <v>0.52214150000000004</v>
      </c>
      <c r="G24" s="14"/>
      <c r="H24" s="28">
        <v>12.724220000000001</v>
      </c>
      <c r="I24" s="30"/>
    </row>
    <row r="25" spans="2:10" x14ac:dyDescent="0.2">
      <c r="C25" s="28">
        <v>0.3112528</v>
      </c>
      <c r="D25" s="4">
        <v>3.9274080000000003E-2</v>
      </c>
      <c r="E25" s="30">
        <v>0.23869209999999999</v>
      </c>
      <c r="G25" s="14"/>
      <c r="H25" s="28">
        <v>42.272950000000002</v>
      </c>
      <c r="I25" s="30"/>
    </row>
    <row r="26" spans="2:10" x14ac:dyDescent="0.2">
      <c r="C26" s="28">
        <v>0.28735709999999998</v>
      </c>
      <c r="D26" s="4">
        <v>0.22058839999999999</v>
      </c>
      <c r="E26" s="30">
        <v>0.35264420000000002</v>
      </c>
      <c r="G26" s="14"/>
      <c r="H26" s="28">
        <v>60.629309999999997</v>
      </c>
      <c r="I26" s="30"/>
    </row>
    <row r="27" spans="2:10" x14ac:dyDescent="0.2">
      <c r="C27" s="28">
        <v>0.169658</v>
      </c>
      <c r="D27" s="4">
        <v>0.15044450000000001</v>
      </c>
      <c r="E27" s="30">
        <v>0.33990730000000002</v>
      </c>
      <c r="G27" s="14"/>
      <c r="H27" s="28">
        <v>19.963539999999998</v>
      </c>
      <c r="I27" s="30"/>
    </row>
    <row r="28" spans="2:10" x14ac:dyDescent="0.2">
      <c r="C28" s="28">
        <v>0.30623099999999998</v>
      </c>
      <c r="D28" s="4">
        <v>0.30583779999999999</v>
      </c>
      <c r="E28" s="30">
        <v>0.2021955</v>
      </c>
      <c r="G28" s="14"/>
      <c r="H28" s="28">
        <v>65.979550000000003</v>
      </c>
      <c r="I28" s="30"/>
    </row>
    <row r="29" spans="2:10" x14ac:dyDescent="0.2">
      <c r="C29" s="28">
        <v>0.4823906</v>
      </c>
      <c r="D29" s="4">
        <v>0.13</v>
      </c>
      <c r="E29" s="30">
        <v>0.32713310000000001</v>
      </c>
      <c r="H29" s="28">
        <v>24.108229999999999</v>
      </c>
      <c r="I29" s="30"/>
    </row>
    <row r="30" spans="2:10" x14ac:dyDescent="0.2">
      <c r="C30" s="28">
        <v>0.22</v>
      </c>
      <c r="D30" s="4">
        <v>0.28999999999999998</v>
      </c>
      <c r="E30" s="30">
        <v>0.25</v>
      </c>
      <c r="H30" s="28">
        <v>50.277799999999999</v>
      </c>
      <c r="I30" s="30"/>
    </row>
    <row r="31" spans="2:10" x14ac:dyDescent="0.2">
      <c r="C31" s="28">
        <v>0.65</v>
      </c>
      <c r="D31" s="4">
        <v>0.19</v>
      </c>
      <c r="E31" s="30">
        <v>0.28000000000000003</v>
      </c>
      <c r="H31" s="28">
        <v>71.213459999999998</v>
      </c>
      <c r="I31" s="30"/>
    </row>
    <row r="32" spans="2:10" ht="16" thickBot="1" x14ac:dyDescent="0.25">
      <c r="C32" s="28">
        <v>0.28999999999999998</v>
      </c>
      <c r="D32" s="4">
        <v>0.11</v>
      </c>
      <c r="E32" s="30">
        <v>0.38</v>
      </c>
      <c r="H32" s="32">
        <v>39.80997</v>
      </c>
      <c r="I32" s="37"/>
    </row>
    <row r="33" spans="3:9" ht="16" thickBot="1" x14ac:dyDescent="0.25">
      <c r="C33" s="43"/>
      <c r="D33" s="33">
        <v>0.23</v>
      </c>
      <c r="E33" s="37">
        <v>0.24</v>
      </c>
      <c r="I33" s="4"/>
    </row>
    <row r="35" spans="3:9" x14ac:dyDescent="0.2">
      <c r="C35" s="4"/>
    </row>
    <row r="36" spans="3:9" x14ac:dyDescent="0.2">
      <c r="C36" s="4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C94D91-4DCC-0543-A13C-885633AD41A9}">
  <dimension ref="B2:S222"/>
  <sheetViews>
    <sheetView zoomScale="70" zoomScaleNormal="70" workbookViewId="0">
      <selection activeCell="L46" sqref="L46"/>
    </sheetView>
  </sheetViews>
  <sheetFormatPr baseColWidth="10" defaultColWidth="8.83203125" defaultRowHeight="15" x14ac:dyDescent="0.2"/>
  <cols>
    <col min="2" max="19" width="17" customWidth="1"/>
    <col min="20" max="31" width="12" customWidth="1"/>
  </cols>
  <sheetData>
    <row r="2" spans="2:19" ht="16" thickBot="1" x14ac:dyDescent="0.25">
      <c r="C2" s="42" t="s">
        <v>217</v>
      </c>
      <c r="D2" s="42"/>
      <c r="E2" s="42"/>
      <c r="G2" s="42" t="s">
        <v>217</v>
      </c>
      <c r="H2" s="42"/>
      <c r="I2" s="42"/>
      <c r="P2" s="12" t="s">
        <v>218</v>
      </c>
      <c r="Q2" s="12"/>
      <c r="R2" s="12" t="s">
        <v>219</v>
      </c>
      <c r="S2" s="12"/>
    </row>
    <row r="3" spans="2:19" ht="22" thickBot="1" x14ac:dyDescent="0.3">
      <c r="B3" s="15" t="s">
        <v>155</v>
      </c>
      <c r="C3" s="75" t="s">
        <v>220</v>
      </c>
      <c r="D3" s="76" t="s">
        <v>221</v>
      </c>
      <c r="E3" s="77" t="s">
        <v>222</v>
      </c>
      <c r="G3" s="78" t="s">
        <v>220</v>
      </c>
      <c r="H3" s="79" t="s">
        <v>223</v>
      </c>
      <c r="I3" s="80" t="s">
        <v>224</v>
      </c>
      <c r="K3" s="15" t="s">
        <v>159</v>
      </c>
      <c r="L3" s="75" t="s">
        <v>225</v>
      </c>
      <c r="M3" s="77" t="s">
        <v>226</v>
      </c>
      <c r="O3" s="15" t="s">
        <v>160</v>
      </c>
      <c r="P3" s="75" t="s">
        <v>225</v>
      </c>
      <c r="Q3" s="77" t="s">
        <v>226</v>
      </c>
      <c r="R3" s="75" t="s">
        <v>225</v>
      </c>
      <c r="S3" s="77" t="s">
        <v>226</v>
      </c>
    </row>
    <row r="4" spans="2:19" x14ac:dyDescent="0.2">
      <c r="C4" s="24">
        <v>4.17</v>
      </c>
      <c r="D4" s="25">
        <v>0</v>
      </c>
      <c r="E4" s="26"/>
      <c r="G4" s="24">
        <v>4.17</v>
      </c>
      <c r="H4" s="25">
        <v>0</v>
      </c>
      <c r="I4" s="26"/>
      <c r="L4" s="28">
        <v>1.210628</v>
      </c>
      <c r="M4" s="30">
        <v>4.5413750000000004</v>
      </c>
      <c r="P4" s="28">
        <v>2.33</v>
      </c>
      <c r="Q4" s="30">
        <v>-4.8099999999999996</v>
      </c>
      <c r="R4" s="28">
        <v>11.02</v>
      </c>
      <c r="S4" s="30">
        <v>3.75</v>
      </c>
    </row>
    <row r="5" spans="2:19" x14ac:dyDescent="0.2">
      <c r="C5" s="28">
        <v>1.66</v>
      </c>
      <c r="D5" s="4">
        <v>0</v>
      </c>
      <c r="E5" s="30"/>
      <c r="G5" s="28">
        <v>1.66</v>
      </c>
      <c r="H5" s="4">
        <v>0</v>
      </c>
      <c r="I5" s="30"/>
      <c r="L5" s="28">
        <v>2.5264980000000001</v>
      </c>
      <c r="M5" s="30">
        <v>0.2466121</v>
      </c>
      <c r="P5" s="28">
        <v>3.28</v>
      </c>
      <c r="Q5" s="30">
        <v>1.45</v>
      </c>
      <c r="R5" s="28">
        <v>12.95</v>
      </c>
      <c r="S5" s="30">
        <v>6.35</v>
      </c>
    </row>
    <row r="6" spans="2:19" x14ac:dyDescent="0.2">
      <c r="C6" s="28">
        <v>3.75</v>
      </c>
      <c r="D6" s="4">
        <v>0</v>
      </c>
      <c r="E6" s="30"/>
      <c r="G6" s="28">
        <v>3.75</v>
      </c>
      <c r="H6" s="4">
        <v>0</v>
      </c>
      <c r="I6" s="30"/>
      <c r="L6" s="28">
        <v>3.929182</v>
      </c>
      <c r="M6" s="30">
        <v>0.78822420000000004</v>
      </c>
      <c r="P6" s="28">
        <v>2.57</v>
      </c>
      <c r="Q6" s="30">
        <v>2.99</v>
      </c>
      <c r="R6" s="28">
        <v>14.86</v>
      </c>
      <c r="S6" s="30">
        <v>9.24</v>
      </c>
    </row>
    <row r="7" spans="2:19" x14ac:dyDescent="0.2">
      <c r="C7" s="28">
        <v>3.08</v>
      </c>
      <c r="D7" s="4">
        <v>0</v>
      </c>
      <c r="E7" s="30"/>
      <c r="G7" s="28">
        <v>1.58</v>
      </c>
      <c r="H7" s="4">
        <v>0</v>
      </c>
      <c r="I7" s="30"/>
      <c r="L7" s="28">
        <v>4.1659899999999999</v>
      </c>
      <c r="M7" s="30">
        <v>0.98693529999999996</v>
      </c>
      <c r="P7" s="28">
        <v>0.54</v>
      </c>
      <c r="Q7" s="30">
        <v>-1.6</v>
      </c>
      <c r="R7" s="28">
        <v>15.93</v>
      </c>
      <c r="S7" s="30">
        <v>6.96</v>
      </c>
    </row>
    <row r="8" spans="2:19" x14ac:dyDescent="0.2">
      <c r="C8" s="28">
        <v>1.58</v>
      </c>
      <c r="D8" s="4">
        <v>0</v>
      </c>
      <c r="E8" s="30"/>
      <c r="G8" s="28">
        <v>1.25</v>
      </c>
      <c r="H8" s="4">
        <v>0</v>
      </c>
      <c r="I8" s="30"/>
      <c r="L8" s="28">
        <v>3.4793769999999999</v>
      </c>
      <c r="M8" s="30">
        <v>-0.85109199999999996</v>
      </c>
      <c r="P8" s="28">
        <v>5.14</v>
      </c>
      <c r="Q8" s="30">
        <v>2.48</v>
      </c>
      <c r="R8" s="28">
        <v>14.16</v>
      </c>
      <c r="S8" s="30">
        <v>9.75</v>
      </c>
    </row>
    <row r="9" spans="2:19" x14ac:dyDescent="0.2">
      <c r="C9" s="28">
        <v>1.25</v>
      </c>
      <c r="D9" s="4">
        <v>0</v>
      </c>
      <c r="E9" s="30"/>
      <c r="G9" s="28">
        <v>1</v>
      </c>
      <c r="H9" s="4">
        <v>0</v>
      </c>
      <c r="I9" s="30"/>
      <c r="L9" s="28"/>
      <c r="M9" s="30">
        <v>0.83530400000000005</v>
      </c>
      <c r="P9" s="28"/>
      <c r="Q9" s="30">
        <v>-5.54</v>
      </c>
      <c r="R9" s="28"/>
      <c r="S9" s="30">
        <v>-3.47</v>
      </c>
    </row>
    <row r="10" spans="2:19" x14ac:dyDescent="0.2">
      <c r="C10" s="28">
        <v>1</v>
      </c>
      <c r="D10" s="4">
        <v>0</v>
      </c>
      <c r="E10" s="30"/>
      <c r="G10" s="28">
        <v>2.08</v>
      </c>
      <c r="H10" s="4">
        <v>0</v>
      </c>
      <c r="I10" s="30"/>
      <c r="L10" s="28"/>
      <c r="M10" s="30">
        <v>2.0153799999999999</v>
      </c>
      <c r="P10" s="28"/>
      <c r="Q10" s="30">
        <v>2.42</v>
      </c>
      <c r="R10" s="28"/>
      <c r="S10" s="30">
        <v>8.31</v>
      </c>
    </row>
    <row r="11" spans="2:19" x14ac:dyDescent="0.2">
      <c r="C11" s="28">
        <v>2.08</v>
      </c>
      <c r="D11" s="4">
        <v>0</v>
      </c>
      <c r="E11" s="30"/>
      <c r="G11" s="28">
        <v>2</v>
      </c>
      <c r="H11" s="4">
        <v>0</v>
      </c>
      <c r="I11" s="30"/>
      <c r="L11" s="28"/>
      <c r="M11" s="30">
        <v>-2.216518E-2</v>
      </c>
      <c r="P11" s="28"/>
      <c r="Q11" s="30">
        <v>-4.6399999999999997</v>
      </c>
      <c r="R11" s="28"/>
      <c r="S11" s="30">
        <v>0.25</v>
      </c>
    </row>
    <row r="12" spans="2:19" x14ac:dyDescent="0.2">
      <c r="C12" s="28">
        <v>2</v>
      </c>
      <c r="D12" s="4">
        <v>0</v>
      </c>
      <c r="E12" s="30"/>
      <c r="G12" s="28">
        <v>0.17</v>
      </c>
      <c r="H12" s="4">
        <v>0</v>
      </c>
      <c r="I12" s="30"/>
      <c r="L12" s="28"/>
      <c r="M12" s="30">
        <v>-0.2232306</v>
      </c>
      <c r="P12" s="28"/>
      <c r="Q12" s="30">
        <v>1.1000000000000001</v>
      </c>
      <c r="R12" s="28"/>
      <c r="S12" s="30">
        <v>6.75</v>
      </c>
    </row>
    <row r="13" spans="2:19" x14ac:dyDescent="0.2">
      <c r="C13" s="28">
        <v>0.17</v>
      </c>
      <c r="D13" s="4">
        <v>0</v>
      </c>
      <c r="E13" s="30"/>
      <c r="G13" s="28">
        <v>0.04</v>
      </c>
      <c r="H13" s="4">
        <v>0</v>
      </c>
      <c r="I13" s="30"/>
      <c r="L13" s="28"/>
      <c r="M13" s="30">
        <v>0.30163719999999999</v>
      </c>
      <c r="P13" s="28"/>
      <c r="Q13" s="30">
        <v>-1.51</v>
      </c>
      <c r="R13" s="28"/>
      <c r="S13" s="30">
        <v>3.71</v>
      </c>
    </row>
    <row r="14" spans="2:19" ht="16" thickBot="1" x14ac:dyDescent="0.25">
      <c r="C14" s="28">
        <v>0.04</v>
      </c>
      <c r="D14" s="4">
        <v>0</v>
      </c>
      <c r="E14" s="30"/>
      <c r="G14" s="28">
        <v>0.62</v>
      </c>
      <c r="H14" s="4">
        <v>0</v>
      </c>
      <c r="I14" s="30"/>
      <c r="L14" s="32"/>
      <c r="M14" s="37">
        <v>-0.73269989999999996</v>
      </c>
      <c r="P14" s="32"/>
      <c r="Q14" s="37">
        <v>0.25</v>
      </c>
      <c r="R14" s="32"/>
      <c r="S14" s="37">
        <v>5.97</v>
      </c>
    </row>
    <row r="15" spans="2:19" x14ac:dyDescent="0.2">
      <c r="C15" s="28">
        <v>0.62</v>
      </c>
      <c r="D15" s="4">
        <v>0</v>
      </c>
      <c r="E15" s="30"/>
      <c r="G15" s="28">
        <v>0.5</v>
      </c>
      <c r="H15" s="4">
        <v>0</v>
      </c>
      <c r="I15" s="30"/>
    </row>
    <row r="16" spans="2:19" x14ac:dyDescent="0.2">
      <c r="C16" s="28">
        <v>0.5</v>
      </c>
      <c r="D16" s="4">
        <v>0</v>
      </c>
      <c r="E16" s="30"/>
      <c r="G16" s="28">
        <v>8.15</v>
      </c>
      <c r="H16" s="4">
        <v>0</v>
      </c>
      <c r="I16" s="30"/>
    </row>
    <row r="17" spans="3:9" x14ac:dyDescent="0.2">
      <c r="C17" s="28">
        <v>8.15</v>
      </c>
      <c r="D17" s="4">
        <v>0</v>
      </c>
      <c r="E17" s="30"/>
      <c r="G17" s="28">
        <v>0.97</v>
      </c>
      <c r="H17" s="4">
        <v>1</v>
      </c>
      <c r="I17" s="30"/>
    </row>
    <row r="18" spans="3:9" x14ac:dyDescent="0.2">
      <c r="C18" s="28">
        <v>0.97</v>
      </c>
      <c r="D18" s="4">
        <v>1</v>
      </c>
      <c r="E18" s="30"/>
      <c r="G18" s="28">
        <v>2.19</v>
      </c>
      <c r="H18" s="4">
        <v>1</v>
      </c>
      <c r="I18" s="30"/>
    </row>
    <row r="19" spans="3:9" x14ac:dyDescent="0.2">
      <c r="C19" s="28">
        <v>2.19</v>
      </c>
      <c r="D19" s="4">
        <v>1</v>
      </c>
      <c r="E19" s="30"/>
      <c r="G19" s="28">
        <v>0.36</v>
      </c>
      <c r="H19" s="4">
        <v>0</v>
      </c>
      <c r="I19" s="30"/>
    </row>
    <row r="20" spans="3:9" x14ac:dyDescent="0.2">
      <c r="C20" s="28">
        <v>0.36</v>
      </c>
      <c r="D20" s="4">
        <v>0</v>
      </c>
      <c r="E20" s="30"/>
      <c r="G20" s="28">
        <v>3.63</v>
      </c>
      <c r="H20" s="4">
        <v>0</v>
      </c>
      <c r="I20" s="30"/>
    </row>
    <row r="21" spans="3:9" x14ac:dyDescent="0.2">
      <c r="C21" s="28">
        <v>3.63</v>
      </c>
      <c r="D21" s="4">
        <v>0</v>
      </c>
      <c r="E21" s="30"/>
      <c r="G21" s="28">
        <v>3.92</v>
      </c>
      <c r="H21" s="4">
        <v>0</v>
      </c>
      <c r="I21" s="30"/>
    </row>
    <row r="22" spans="3:9" x14ac:dyDescent="0.2">
      <c r="C22" s="28">
        <v>3.92</v>
      </c>
      <c r="D22" s="4">
        <v>0</v>
      </c>
      <c r="E22" s="30"/>
      <c r="G22" s="28">
        <v>3.7</v>
      </c>
      <c r="H22" s="4">
        <v>0</v>
      </c>
      <c r="I22" s="30"/>
    </row>
    <row r="23" spans="3:9" x14ac:dyDescent="0.2">
      <c r="C23" s="28">
        <v>3.7</v>
      </c>
      <c r="D23" s="4">
        <v>0</v>
      </c>
      <c r="E23" s="30"/>
      <c r="G23" s="28">
        <v>3.18</v>
      </c>
      <c r="H23" s="4">
        <v>0</v>
      </c>
      <c r="I23" s="30"/>
    </row>
    <row r="24" spans="3:9" x14ac:dyDescent="0.2">
      <c r="C24" s="28">
        <v>3.18</v>
      </c>
      <c r="D24" s="4">
        <v>0</v>
      </c>
      <c r="E24" s="30"/>
      <c r="G24" s="28">
        <v>3.51</v>
      </c>
      <c r="H24" s="4">
        <v>0</v>
      </c>
      <c r="I24" s="30"/>
    </row>
    <row r="25" spans="3:9" x14ac:dyDescent="0.2">
      <c r="C25" s="28">
        <v>3.51</v>
      </c>
      <c r="D25" s="4">
        <v>0</v>
      </c>
      <c r="E25" s="30"/>
      <c r="G25" s="28">
        <v>2.08</v>
      </c>
      <c r="H25" s="4">
        <v>1</v>
      </c>
      <c r="I25" s="30"/>
    </row>
    <row r="26" spans="3:9" x14ac:dyDescent="0.2">
      <c r="C26" s="28">
        <v>2.08</v>
      </c>
      <c r="D26" s="4">
        <v>1</v>
      </c>
      <c r="E26" s="30"/>
      <c r="G26" s="28">
        <v>3.19</v>
      </c>
      <c r="H26" s="4">
        <v>0</v>
      </c>
      <c r="I26" s="30"/>
    </row>
    <row r="27" spans="3:9" x14ac:dyDescent="0.2">
      <c r="C27" s="28">
        <v>3.19</v>
      </c>
      <c r="D27" s="4">
        <v>0</v>
      </c>
      <c r="E27" s="30"/>
      <c r="G27" s="28">
        <v>2.84</v>
      </c>
      <c r="H27" s="4">
        <v>0</v>
      </c>
      <c r="I27" s="30"/>
    </row>
    <row r="28" spans="3:9" x14ac:dyDescent="0.2">
      <c r="C28" s="28">
        <v>2.84</v>
      </c>
      <c r="D28" s="4">
        <v>0</v>
      </c>
      <c r="E28" s="30"/>
      <c r="G28" s="28">
        <v>2.81</v>
      </c>
      <c r="H28" s="4">
        <v>1</v>
      </c>
      <c r="I28" s="30"/>
    </row>
    <row r="29" spans="3:9" x14ac:dyDescent="0.2">
      <c r="C29" s="28">
        <v>2.81</v>
      </c>
      <c r="D29" s="4">
        <v>1</v>
      </c>
      <c r="E29" s="30"/>
      <c r="G29" s="28">
        <v>2.36</v>
      </c>
      <c r="H29" s="4">
        <v>0</v>
      </c>
      <c r="I29" s="30"/>
    </row>
    <row r="30" spans="3:9" x14ac:dyDescent="0.2">
      <c r="C30" s="28">
        <v>2.21</v>
      </c>
      <c r="D30" s="4">
        <v>1</v>
      </c>
      <c r="E30" s="30"/>
      <c r="G30" s="28">
        <v>2.33</v>
      </c>
      <c r="H30" s="4">
        <v>0</v>
      </c>
      <c r="I30" s="30"/>
    </row>
    <row r="31" spans="3:9" x14ac:dyDescent="0.2">
      <c r="C31" s="28">
        <v>2.33</v>
      </c>
      <c r="D31" s="4">
        <v>0</v>
      </c>
      <c r="E31" s="30"/>
      <c r="G31" s="28">
        <v>1.63</v>
      </c>
      <c r="H31" s="4">
        <v>0</v>
      </c>
      <c r="I31" s="30"/>
    </row>
    <row r="32" spans="3:9" x14ac:dyDescent="0.2">
      <c r="C32" s="28">
        <v>1.98</v>
      </c>
      <c r="D32" s="4">
        <v>0</v>
      </c>
      <c r="E32" s="30"/>
      <c r="G32" s="28">
        <v>2.3199999999999998</v>
      </c>
      <c r="H32" s="4">
        <v>0</v>
      </c>
      <c r="I32" s="30"/>
    </row>
    <row r="33" spans="3:9" x14ac:dyDescent="0.2">
      <c r="C33" s="28">
        <v>1.63</v>
      </c>
      <c r="D33" s="4">
        <v>0</v>
      </c>
      <c r="E33" s="30"/>
      <c r="G33" s="28">
        <v>1.93</v>
      </c>
      <c r="H33" s="4">
        <v>0</v>
      </c>
      <c r="I33" s="30"/>
    </row>
    <row r="34" spans="3:9" x14ac:dyDescent="0.2">
      <c r="C34" s="28">
        <v>2.3199999999999998</v>
      </c>
      <c r="D34" s="4">
        <v>0</v>
      </c>
      <c r="E34" s="30"/>
      <c r="G34" s="28">
        <v>7.17</v>
      </c>
      <c r="H34" s="4">
        <v>0</v>
      </c>
      <c r="I34" s="30"/>
    </row>
    <row r="35" spans="3:9" x14ac:dyDescent="0.2">
      <c r="C35" s="28">
        <v>7.17</v>
      </c>
      <c r="D35" s="4">
        <v>0</v>
      </c>
      <c r="E35" s="30"/>
      <c r="G35" s="28">
        <v>2.7</v>
      </c>
      <c r="H35" s="4">
        <v>1</v>
      </c>
      <c r="I35" s="30"/>
    </row>
    <row r="36" spans="3:9" x14ac:dyDescent="0.2">
      <c r="C36" s="28">
        <v>2.7</v>
      </c>
      <c r="D36" s="4">
        <v>1</v>
      </c>
      <c r="E36" s="30"/>
      <c r="G36" s="28">
        <v>5.1100000000000003</v>
      </c>
      <c r="H36" s="4">
        <v>0</v>
      </c>
      <c r="I36" s="30"/>
    </row>
    <row r="37" spans="3:9" x14ac:dyDescent="0.2">
      <c r="C37" s="28">
        <v>5.1100000000000003</v>
      </c>
      <c r="D37" s="4">
        <v>0</v>
      </c>
      <c r="E37" s="30"/>
      <c r="G37" s="28">
        <v>1.89</v>
      </c>
      <c r="H37" s="4">
        <v>0</v>
      </c>
      <c r="I37" s="30"/>
    </row>
    <row r="38" spans="3:9" x14ac:dyDescent="0.2">
      <c r="C38" s="28">
        <v>1.89</v>
      </c>
      <c r="D38" s="4">
        <v>0</v>
      </c>
      <c r="E38" s="30"/>
      <c r="G38" s="28">
        <v>1.53</v>
      </c>
      <c r="H38" s="4">
        <v>1</v>
      </c>
      <c r="I38" s="30"/>
    </row>
    <row r="39" spans="3:9" x14ac:dyDescent="0.2">
      <c r="C39" s="28">
        <v>1.53</v>
      </c>
      <c r="D39" s="4">
        <v>1</v>
      </c>
      <c r="E39" s="30"/>
      <c r="G39" s="28">
        <v>1.97</v>
      </c>
      <c r="H39" s="4">
        <v>0</v>
      </c>
      <c r="I39" s="30"/>
    </row>
    <row r="40" spans="3:9" x14ac:dyDescent="0.2">
      <c r="C40" s="28">
        <v>0.6</v>
      </c>
      <c r="D40" s="4">
        <v>0</v>
      </c>
      <c r="E40" s="30"/>
      <c r="G40" s="28">
        <v>1.33</v>
      </c>
      <c r="H40" s="4">
        <v>0</v>
      </c>
      <c r="I40" s="30"/>
    </row>
    <row r="41" spans="3:9" x14ac:dyDescent="0.2">
      <c r="C41" s="28">
        <v>1.97</v>
      </c>
      <c r="D41" s="4">
        <v>0</v>
      </c>
      <c r="E41" s="30"/>
      <c r="G41" s="28">
        <v>1.28</v>
      </c>
      <c r="H41" s="4">
        <v>0</v>
      </c>
      <c r="I41" s="30"/>
    </row>
    <row r="42" spans="3:9" x14ac:dyDescent="0.2">
      <c r="C42" s="28">
        <v>1.05</v>
      </c>
      <c r="D42" s="4">
        <v>0</v>
      </c>
      <c r="E42" s="30"/>
      <c r="G42" s="28">
        <v>0.96</v>
      </c>
      <c r="H42" s="4">
        <v>0</v>
      </c>
      <c r="I42" s="30"/>
    </row>
    <row r="43" spans="3:9" x14ac:dyDescent="0.2">
      <c r="C43" s="28">
        <v>1.33</v>
      </c>
      <c r="D43" s="4">
        <v>0</v>
      </c>
      <c r="E43" s="30"/>
      <c r="G43" s="28">
        <v>1.1399999999999999</v>
      </c>
      <c r="H43" s="4">
        <v>0</v>
      </c>
      <c r="I43" s="30"/>
    </row>
    <row r="44" spans="3:9" x14ac:dyDescent="0.2">
      <c r="C44" s="28">
        <v>0.96</v>
      </c>
      <c r="D44" s="4">
        <v>0</v>
      </c>
      <c r="E44" s="30"/>
      <c r="G44" s="28">
        <v>1.1200000000000001</v>
      </c>
      <c r="H44" s="4">
        <v>1</v>
      </c>
      <c r="I44" s="30"/>
    </row>
    <row r="45" spans="3:9" x14ac:dyDescent="0.2">
      <c r="C45" s="28">
        <v>1.1399999999999999</v>
      </c>
      <c r="D45" s="4">
        <v>0</v>
      </c>
      <c r="E45" s="30"/>
      <c r="G45" s="28">
        <v>2.34</v>
      </c>
      <c r="H45" s="4">
        <v>1</v>
      </c>
      <c r="I45" s="30"/>
    </row>
    <row r="46" spans="3:9" x14ac:dyDescent="0.2">
      <c r="C46" s="28">
        <v>1.1200000000000001</v>
      </c>
      <c r="D46" s="4">
        <v>1</v>
      </c>
      <c r="E46" s="30"/>
      <c r="G46" s="28">
        <v>2.38</v>
      </c>
      <c r="H46" s="4">
        <v>1</v>
      </c>
      <c r="I46" s="30"/>
    </row>
    <row r="47" spans="3:9" x14ac:dyDescent="0.2">
      <c r="C47" s="28">
        <v>2.34</v>
      </c>
      <c r="D47" s="4">
        <v>1</v>
      </c>
      <c r="E47" s="30"/>
      <c r="G47" s="28">
        <v>3.89</v>
      </c>
      <c r="H47" s="4">
        <v>1</v>
      </c>
      <c r="I47" s="30"/>
    </row>
    <row r="48" spans="3:9" x14ac:dyDescent="0.2">
      <c r="C48" s="28">
        <v>2.38</v>
      </c>
      <c r="D48" s="4">
        <v>1</v>
      </c>
      <c r="E48" s="30"/>
      <c r="G48" s="28">
        <v>13.05</v>
      </c>
      <c r="H48" s="4">
        <v>0</v>
      </c>
      <c r="I48" s="30"/>
    </row>
    <row r="49" spans="3:9" x14ac:dyDescent="0.2">
      <c r="C49" s="28">
        <v>3.89</v>
      </c>
      <c r="D49" s="4">
        <v>1</v>
      </c>
      <c r="E49" s="30"/>
      <c r="G49" s="28">
        <v>3.37</v>
      </c>
      <c r="H49" s="4">
        <v>1</v>
      </c>
      <c r="I49" s="30"/>
    </row>
    <row r="50" spans="3:9" x14ac:dyDescent="0.2">
      <c r="C50" s="28">
        <v>13.05</v>
      </c>
      <c r="D50" s="4">
        <v>0</v>
      </c>
      <c r="E50" s="30"/>
      <c r="G50" s="28">
        <v>3.11</v>
      </c>
      <c r="H50" s="4">
        <v>1</v>
      </c>
      <c r="I50" s="30"/>
    </row>
    <row r="51" spans="3:9" x14ac:dyDescent="0.2">
      <c r="C51" s="28">
        <v>3.37</v>
      </c>
      <c r="D51" s="4">
        <v>1</v>
      </c>
      <c r="E51" s="30"/>
      <c r="G51" s="28">
        <v>18.440000000000001</v>
      </c>
      <c r="H51" s="4">
        <v>0</v>
      </c>
      <c r="I51" s="30"/>
    </row>
    <row r="52" spans="3:9" x14ac:dyDescent="0.2">
      <c r="C52" s="28">
        <v>3.11</v>
      </c>
      <c r="D52" s="4">
        <v>1</v>
      </c>
      <c r="E52" s="30"/>
      <c r="G52" s="28">
        <v>13.68</v>
      </c>
      <c r="H52" s="4">
        <v>0</v>
      </c>
      <c r="I52" s="30"/>
    </row>
    <row r="53" spans="3:9" x14ac:dyDescent="0.2">
      <c r="C53" s="28">
        <v>18.440000000000001</v>
      </c>
      <c r="D53" s="4">
        <v>0</v>
      </c>
      <c r="E53" s="30"/>
      <c r="G53" s="28">
        <v>8.48</v>
      </c>
      <c r="H53" s="4">
        <v>0</v>
      </c>
      <c r="I53" s="30"/>
    </row>
    <row r="54" spans="3:9" x14ac:dyDescent="0.2">
      <c r="C54" s="28">
        <v>13.68</v>
      </c>
      <c r="D54" s="4">
        <v>0</v>
      </c>
      <c r="E54" s="30"/>
      <c r="G54" s="28">
        <v>3.95</v>
      </c>
      <c r="H54" s="4">
        <v>0</v>
      </c>
      <c r="I54" s="30"/>
    </row>
    <row r="55" spans="3:9" x14ac:dyDescent="0.2">
      <c r="C55" s="28">
        <v>8.48</v>
      </c>
      <c r="D55" s="4">
        <v>0</v>
      </c>
      <c r="E55" s="30"/>
      <c r="G55" s="28">
        <v>1.79</v>
      </c>
      <c r="H55" s="4">
        <v>1</v>
      </c>
      <c r="I55" s="30"/>
    </row>
    <row r="56" spans="3:9" x14ac:dyDescent="0.2">
      <c r="C56" s="28">
        <v>3.95</v>
      </c>
      <c r="D56" s="4">
        <v>0</v>
      </c>
      <c r="E56" s="30"/>
      <c r="G56" s="28">
        <v>5.0599999999999996</v>
      </c>
      <c r="H56" s="4">
        <v>0</v>
      </c>
      <c r="I56" s="30"/>
    </row>
    <row r="57" spans="3:9" x14ac:dyDescent="0.2">
      <c r="C57" s="28">
        <v>1.19</v>
      </c>
      <c r="D57" s="4">
        <v>1</v>
      </c>
      <c r="E57" s="30"/>
      <c r="G57" s="28">
        <v>3.53</v>
      </c>
      <c r="H57" s="4">
        <v>1</v>
      </c>
      <c r="I57" s="30"/>
    </row>
    <row r="58" spans="3:9" x14ac:dyDescent="0.2">
      <c r="C58" s="28">
        <v>1.79</v>
      </c>
      <c r="D58" s="4">
        <v>1</v>
      </c>
      <c r="E58" s="30"/>
      <c r="G58" s="28">
        <v>2.13</v>
      </c>
      <c r="H58" s="4">
        <v>1</v>
      </c>
      <c r="I58" s="30"/>
    </row>
    <row r="59" spans="3:9" x14ac:dyDescent="0.2">
      <c r="C59" s="28">
        <v>1.26</v>
      </c>
      <c r="D59" s="4">
        <v>1</v>
      </c>
      <c r="E59" s="30"/>
      <c r="G59" s="28">
        <v>3.47</v>
      </c>
      <c r="H59" s="4">
        <v>1</v>
      </c>
      <c r="I59" s="30"/>
    </row>
    <row r="60" spans="3:9" x14ac:dyDescent="0.2">
      <c r="C60" s="28">
        <v>5.0599999999999996</v>
      </c>
      <c r="D60" s="4">
        <v>0</v>
      </c>
      <c r="E60" s="30"/>
      <c r="G60" s="28">
        <v>0.06</v>
      </c>
      <c r="H60" s="4">
        <v>1</v>
      </c>
      <c r="I60" s="30"/>
    </row>
    <row r="61" spans="3:9" x14ac:dyDescent="0.2">
      <c r="C61" s="28">
        <v>3.53</v>
      </c>
      <c r="D61" s="4">
        <v>1</v>
      </c>
      <c r="E61" s="30"/>
      <c r="G61" s="28">
        <v>3.08</v>
      </c>
      <c r="H61" s="4">
        <v>0</v>
      </c>
      <c r="I61" s="30"/>
    </row>
    <row r="62" spans="3:9" x14ac:dyDescent="0.2">
      <c r="C62" s="28">
        <v>2.13</v>
      </c>
      <c r="D62" s="4">
        <v>1</v>
      </c>
      <c r="E62" s="30"/>
      <c r="G62" s="28">
        <v>6.71</v>
      </c>
      <c r="H62" s="4">
        <v>0</v>
      </c>
      <c r="I62" s="30"/>
    </row>
    <row r="63" spans="3:9" x14ac:dyDescent="0.2">
      <c r="C63" s="28">
        <v>3.47</v>
      </c>
      <c r="D63" s="4">
        <v>1</v>
      </c>
      <c r="E63" s="30"/>
      <c r="G63" s="28">
        <v>3.39</v>
      </c>
      <c r="H63" s="4">
        <v>0</v>
      </c>
      <c r="I63" s="30"/>
    </row>
    <row r="64" spans="3:9" x14ac:dyDescent="0.2">
      <c r="C64" s="28">
        <v>0.06</v>
      </c>
      <c r="D64" s="4">
        <v>1</v>
      </c>
      <c r="E64" s="30"/>
      <c r="G64" s="28">
        <v>3.84</v>
      </c>
      <c r="H64" s="4">
        <v>0</v>
      </c>
      <c r="I64" s="30"/>
    </row>
    <row r="65" spans="3:9" x14ac:dyDescent="0.2">
      <c r="C65" s="28">
        <v>3.08</v>
      </c>
      <c r="D65" s="4">
        <v>0</v>
      </c>
      <c r="E65" s="30"/>
      <c r="G65" s="28">
        <v>3.38</v>
      </c>
      <c r="H65" s="4">
        <v>0</v>
      </c>
      <c r="I65" s="30"/>
    </row>
    <row r="66" spans="3:9" x14ac:dyDescent="0.2">
      <c r="C66" s="28">
        <v>6.71</v>
      </c>
      <c r="D66" s="4">
        <v>0</v>
      </c>
      <c r="E66" s="30"/>
      <c r="G66" s="28">
        <v>5.85</v>
      </c>
      <c r="H66" s="4">
        <v>0</v>
      </c>
      <c r="I66" s="30"/>
    </row>
    <row r="67" spans="3:9" x14ac:dyDescent="0.2">
      <c r="C67" s="28">
        <v>3.39</v>
      </c>
      <c r="D67" s="4">
        <v>0</v>
      </c>
      <c r="E67" s="30"/>
      <c r="G67" s="28">
        <v>2.39</v>
      </c>
      <c r="H67" s="4">
        <v>0</v>
      </c>
      <c r="I67" s="30"/>
    </row>
    <row r="68" spans="3:9" x14ac:dyDescent="0.2">
      <c r="C68" s="28">
        <v>3.84</v>
      </c>
      <c r="D68" s="4">
        <v>0</v>
      </c>
      <c r="E68" s="30"/>
      <c r="G68" s="28">
        <v>1.33</v>
      </c>
      <c r="H68" s="4">
        <v>0</v>
      </c>
      <c r="I68" s="30"/>
    </row>
    <row r="69" spans="3:9" x14ac:dyDescent="0.2">
      <c r="C69" s="28">
        <v>3.38</v>
      </c>
      <c r="D69" s="4">
        <v>0</v>
      </c>
      <c r="E69" s="30"/>
      <c r="G69" s="28">
        <v>2.73</v>
      </c>
      <c r="H69" s="4">
        <v>1</v>
      </c>
      <c r="I69" s="30"/>
    </row>
    <row r="70" spans="3:9" x14ac:dyDescent="0.2">
      <c r="C70" s="28">
        <v>5.85</v>
      </c>
      <c r="D70" s="4">
        <v>0</v>
      </c>
      <c r="E70" s="30"/>
      <c r="G70" s="28">
        <v>1.84</v>
      </c>
      <c r="H70" s="4">
        <v>0</v>
      </c>
      <c r="I70" s="30"/>
    </row>
    <row r="71" spans="3:9" x14ac:dyDescent="0.2">
      <c r="C71" s="28">
        <v>2.39</v>
      </c>
      <c r="D71" s="4">
        <v>0</v>
      </c>
      <c r="E71" s="30"/>
      <c r="G71" s="28">
        <v>1.93</v>
      </c>
      <c r="H71" s="4">
        <v>0</v>
      </c>
      <c r="I71" s="30"/>
    </row>
    <row r="72" spans="3:9" x14ac:dyDescent="0.2">
      <c r="C72" s="28">
        <v>1.33</v>
      </c>
      <c r="D72" s="4">
        <v>0</v>
      </c>
      <c r="E72" s="30"/>
      <c r="G72" s="28">
        <v>1.21</v>
      </c>
      <c r="H72" s="4">
        <v>0</v>
      </c>
      <c r="I72" s="30"/>
    </row>
    <row r="73" spans="3:9" x14ac:dyDescent="0.2">
      <c r="C73" s="28">
        <v>2.73</v>
      </c>
      <c r="D73" s="4">
        <v>1</v>
      </c>
      <c r="E73" s="30"/>
      <c r="G73" s="28">
        <v>2.12</v>
      </c>
      <c r="H73" s="4">
        <v>0</v>
      </c>
      <c r="I73" s="30"/>
    </row>
    <row r="74" spans="3:9" x14ac:dyDescent="0.2">
      <c r="C74" s="28">
        <v>1.84</v>
      </c>
      <c r="D74" s="4">
        <v>0</v>
      </c>
      <c r="E74" s="30"/>
      <c r="G74" s="28">
        <v>1.55</v>
      </c>
      <c r="H74" s="4">
        <v>0</v>
      </c>
      <c r="I74" s="30"/>
    </row>
    <row r="75" spans="3:9" x14ac:dyDescent="0.2">
      <c r="C75" s="28">
        <v>1.93</v>
      </c>
      <c r="D75" s="4">
        <v>0</v>
      </c>
      <c r="E75" s="30"/>
      <c r="G75" s="28">
        <v>1.47</v>
      </c>
      <c r="H75" s="4">
        <v>0</v>
      </c>
      <c r="I75" s="30"/>
    </row>
    <row r="76" spans="3:9" x14ac:dyDescent="0.2">
      <c r="C76" s="28">
        <v>1.21</v>
      </c>
      <c r="D76" s="4">
        <v>0</v>
      </c>
      <c r="E76" s="30"/>
      <c r="G76" s="28">
        <v>2.44</v>
      </c>
      <c r="H76" s="4">
        <v>0</v>
      </c>
      <c r="I76" s="30"/>
    </row>
    <row r="77" spans="3:9" x14ac:dyDescent="0.2">
      <c r="C77" s="28">
        <v>2.12</v>
      </c>
      <c r="D77" s="4">
        <v>0</v>
      </c>
      <c r="E77" s="30"/>
      <c r="G77" s="28">
        <v>1.92</v>
      </c>
      <c r="H77" s="4">
        <v>1</v>
      </c>
      <c r="I77" s="30"/>
    </row>
    <row r="78" spans="3:9" x14ac:dyDescent="0.2">
      <c r="C78" s="28">
        <v>1.55</v>
      </c>
      <c r="D78" s="4">
        <v>0</v>
      </c>
      <c r="E78" s="30"/>
      <c r="G78" s="28">
        <v>1.64</v>
      </c>
      <c r="H78" s="4">
        <v>1</v>
      </c>
      <c r="I78" s="30"/>
    </row>
    <row r="79" spans="3:9" x14ac:dyDescent="0.2">
      <c r="C79" s="28">
        <v>1.47</v>
      </c>
      <c r="D79" s="4">
        <v>0</v>
      </c>
      <c r="E79" s="30"/>
      <c r="G79" s="28">
        <v>1.64</v>
      </c>
      <c r="H79" s="4">
        <v>0</v>
      </c>
      <c r="I79" s="30"/>
    </row>
    <row r="80" spans="3:9" x14ac:dyDescent="0.2">
      <c r="C80" s="28">
        <v>2.44</v>
      </c>
      <c r="D80" s="4">
        <v>0</v>
      </c>
      <c r="E80" s="30"/>
      <c r="G80" s="28">
        <v>1.97</v>
      </c>
      <c r="H80" s="4">
        <v>1</v>
      </c>
      <c r="I80" s="30"/>
    </row>
    <row r="81" spans="3:9" x14ac:dyDescent="0.2">
      <c r="C81" s="28">
        <v>1.92</v>
      </c>
      <c r="D81" s="4">
        <v>1</v>
      </c>
      <c r="E81" s="30"/>
      <c r="G81" s="28">
        <v>1.3</v>
      </c>
      <c r="H81" s="4">
        <v>0</v>
      </c>
      <c r="I81" s="30"/>
    </row>
    <row r="82" spans="3:9" x14ac:dyDescent="0.2">
      <c r="C82" s="28">
        <v>1.64</v>
      </c>
      <c r="D82" s="4">
        <v>1</v>
      </c>
      <c r="E82" s="30"/>
      <c r="G82" s="28">
        <v>1.5</v>
      </c>
      <c r="H82" s="4">
        <v>0</v>
      </c>
      <c r="I82" s="30"/>
    </row>
    <row r="83" spans="3:9" x14ac:dyDescent="0.2">
      <c r="C83" s="28">
        <v>1.64</v>
      </c>
      <c r="D83" s="4">
        <v>0</v>
      </c>
      <c r="E83" s="30"/>
      <c r="G83" s="28">
        <v>1.41</v>
      </c>
      <c r="H83" s="4">
        <v>0</v>
      </c>
      <c r="I83" s="30"/>
    </row>
    <row r="84" spans="3:9" x14ac:dyDescent="0.2">
      <c r="C84" s="28">
        <v>1.97</v>
      </c>
      <c r="D84" s="4">
        <v>1</v>
      </c>
      <c r="E84" s="30"/>
      <c r="G84" s="28">
        <v>2.4300000000000002</v>
      </c>
      <c r="H84" s="4">
        <v>0</v>
      </c>
      <c r="I84" s="30"/>
    </row>
    <row r="85" spans="3:9" x14ac:dyDescent="0.2">
      <c r="C85" s="28">
        <v>1.3</v>
      </c>
      <c r="D85" s="4">
        <v>0</v>
      </c>
      <c r="E85" s="30"/>
      <c r="G85" s="28">
        <v>1.85</v>
      </c>
      <c r="H85" s="4">
        <v>0</v>
      </c>
      <c r="I85" s="30"/>
    </row>
    <row r="86" spans="3:9" x14ac:dyDescent="0.2">
      <c r="C86" s="28">
        <v>1.5</v>
      </c>
      <c r="D86" s="4">
        <v>0</v>
      </c>
      <c r="E86" s="30"/>
      <c r="G86" s="28">
        <v>1.28</v>
      </c>
      <c r="H86" s="4">
        <v>1</v>
      </c>
      <c r="I86" s="30"/>
    </row>
    <row r="87" spans="3:9" x14ac:dyDescent="0.2">
      <c r="C87" s="28">
        <v>1.41</v>
      </c>
      <c r="D87" s="4">
        <v>0</v>
      </c>
      <c r="E87" s="30"/>
      <c r="G87" s="28">
        <v>1.46</v>
      </c>
      <c r="H87" s="4">
        <v>0</v>
      </c>
      <c r="I87" s="30"/>
    </row>
    <row r="88" spans="3:9" x14ac:dyDescent="0.2">
      <c r="C88" s="28">
        <v>2.4300000000000002</v>
      </c>
      <c r="D88" s="4">
        <v>0</v>
      </c>
      <c r="E88" s="30"/>
      <c r="G88" s="28">
        <v>1.48</v>
      </c>
      <c r="H88" s="4">
        <v>0</v>
      </c>
      <c r="I88" s="30"/>
    </row>
    <row r="89" spans="3:9" x14ac:dyDescent="0.2">
      <c r="C89" s="28">
        <v>1.85</v>
      </c>
      <c r="D89" s="4">
        <v>0</v>
      </c>
      <c r="E89" s="30"/>
      <c r="G89" s="28">
        <v>1.51</v>
      </c>
      <c r="H89" s="4">
        <v>0</v>
      </c>
      <c r="I89" s="30"/>
    </row>
    <row r="90" spans="3:9" x14ac:dyDescent="0.2">
      <c r="C90" s="28">
        <v>1.28</v>
      </c>
      <c r="D90" s="4">
        <v>1</v>
      </c>
      <c r="E90" s="30"/>
      <c r="G90" s="28">
        <v>1.47</v>
      </c>
      <c r="H90" s="4">
        <v>0</v>
      </c>
      <c r="I90" s="30"/>
    </row>
    <row r="91" spans="3:9" x14ac:dyDescent="0.2">
      <c r="C91" s="28">
        <v>1.46</v>
      </c>
      <c r="D91" s="4">
        <v>0</v>
      </c>
      <c r="E91" s="30"/>
      <c r="G91" s="28">
        <v>1.41</v>
      </c>
      <c r="H91" s="4">
        <v>0</v>
      </c>
      <c r="I91" s="30"/>
    </row>
    <row r="92" spans="3:9" x14ac:dyDescent="0.2">
      <c r="C92" s="28">
        <v>1.48</v>
      </c>
      <c r="D92" s="4">
        <v>0</v>
      </c>
      <c r="E92" s="30"/>
      <c r="G92" s="28">
        <v>1.72</v>
      </c>
      <c r="H92" s="4">
        <v>0</v>
      </c>
      <c r="I92" s="30"/>
    </row>
    <row r="93" spans="3:9" x14ac:dyDescent="0.2">
      <c r="C93" s="28">
        <v>1.51</v>
      </c>
      <c r="D93" s="4">
        <v>0</v>
      </c>
      <c r="E93" s="30"/>
      <c r="G93" s="28">
        <v>0.08</v>
      </c>
      <c r="H93" s="4">
        <v>0</v>
      </c>
      <c r="I93" s="30"/>
    </row>
    <row r="94" spans="3:9" x14ac:dyDescent="0.2">
      <c r="C94" s="28">
        <v>1.47</v>
      </c>
      <c r="D94" s="4">
        <v>0</v>
      </c>
      <c r="E94" s="30"/>
      <c r="G94" s="28">
        <v>1.67</v>
      </c>
      <c r="H94" s="4">
        <v>0</v>
      </c>
      <c r="I94" s="30"/>
    </row>
    <row r="95" spans="3:9" x14ac:dyDescent="0.2">
      <c r="C95" s="28">
        <v>1.41</v>
      </c>
      <c r="D95" s="4">
        <v>0</v>
      </c>
      <c r="E95" s="30"/>
      <c r="G95" s="28">
        <v>1.5</v>
      </c>
      <c r="H95" s="4">
        <v>0</v>
      </c>
      <c r="I95" s="30"/>
    </row>
    <row r="96" spans="3:9" x14ac:dyDescent="0.2">
      <c r="C96" s="28">
        <v>1.72</v>
      </c>
      <c r="D96" s="4">
        <v>0</v>
      </c>
      <c r="E96" s="30"/>
      <c r="G96" s="28">
        <v>4.7300000000000004</v>
      </c>
      <c r="H96" s="4">
        <v>1</v>
      </c>
      <c r="I96" s="30"/>
    </row>
    <row r="97" spans="3:9" x14ac:dyDescent="0.2">
      <c r="C97" s="28">
        <v>0.08</v>
      </c>
      <c r="D97" s="4">
        <v>0</v>
      </c>
      <c r="E97" s="30"/>
      <c r="G97" s="28">
        <v>3.2</v>
      </c>
      <c r="H97" s="4">
        <v>1</v>
      </c>
      <c r="I97" s="30"/>
    </row>
    <row r="98" spans="3:9" x14ac:dyDescent="0.2">
      <c r="C98" s="28">
        <v>1.68</v>
      </c>
      <c r="D98" s="4">
        <v>1</v>
      </c>
      <c r="E98" s="30"/>
      <c r="G98" s="28">
        <v>7.33</v>
      </c>
      <c r="H98" s="4">
        <v>0</v>
      </c>
      <c r="I98" s="30"/>
    </row>
    <row r="99" spans="3:9" x14ac:dyDescent="0.2">
      <c r="C99" s="28">
        <v>1.67</v>
      </c>
      <c r="D99" s="4">
        <v>0</v>
      </c>
      <c r="E99" s="30"/>
      <c r="G99" s="28">
        <v>4.2699999999999996</v>
      </c>
      <c r="H99" s="4">
        <v>0</v>
      </c>
      <c r="I99" s="30"/>
    </row>
    <row r="100" spans="3:9" x14ac:dyDescent="0.2">
      <c r="C100" s="28">
        <v>1.5</v>
      </c>
      <c r="D100" s="4">
        <v>0</v>
      </c>
      <c r="E100" s="30"/>
      <c r="G100" s="28">
        <v>1.67</v>
      </c>
      <c r="H100" s="4">
        <v>0</v>
      </c>
      <c r="I100" s="30"/>
    </row>
    <row r="101" spans="3:9" x14ac:dyDescent="0.2">
      <c r="C101" s="28">
        <v>3.98</v>
      </c>
      <c r="D101" s="4">
        <v>1</v>
      </c>
      <c r="E101" s="30"/>
      <c r="G101" s="28">
        <v>1.67</v>
      </c>
      <c r="H101" s="4">
        <v>0</v>
      </c>
      <c r="I101" s="30"/>
    </row>
    <row r="102" spans="3:9" x14ac:dyDescent="0.2">
      <c r="C102" s="28">
        <v>3.2</v>
      </c>
      <c r="D102" s="4">
        <v>1</v>
      </c>
      <c r="E102" s="30"/>
      <c r="G102" s="28">
        <v>1.57</v>
      </c>
      <c r="H102" s="4">
        <v>0</v>
      </c>
      <c r="I102" s="30"/>
    </row>
    <row r="103" spans="3:9" x14ac:dyDescent="0.2">
      <c r="C103" s="28">
        <v>7.33</v>
      </c>
      <c r="D103" s="4">
        <v>0</v>
      </c>
      <c r="E103" s="30"/>
      <c r="G103" s="28">
        <v>1.17</v>
      </c>
      <c r="H103" s="4">
        <v>0</v>
      </c>
      <c r="I103" s="30"/>
    </row>
    <row r="104" spans="3:9" x14ac:dyDescent="0.2">
      <c r="C104" s="28">
        <v>4.2699999999999996</v>
      </c>
      <c r="D104" s="4">
        <v>0</v>
      </c>
      <c r="E104" s="30"/>
      <c r="G104" s="28">
        <v>1.05</v>
      </c>
      <c r="H104" s="4">
        <v>0</v>
      </c>
      <c r="I104" s="30"/>
    </row>
    <row r="105" spans="3:9" x14ac:dyDescent="0.2">
      <c r="C105" s="28">
        <v>1.57</v>
      </c>
      <c r="D105" s="4">
        <v>0</v>
      </c>
      <c r="E105" s="30"/>
      <c r="G105" s="28">
        <v>0.48</v>
      </c>
      <c r="H105" s="4">
        <v>0</v>
      </c>
      <c r="I105" s="30"/>
    </row>
    <row r="106" spans="3:9" x14ac:dyDescent="0.2">
      <c r="C106" s="28">
        <v>1.17</v>
      </c>
      <c r="D106" s="4">
        <v>0</v>
      </c>
      <c r="E106" s="30"/>
      <c r="G106" s="28">
        <v>0.39</v>
      </c>
      <c r="H106" s="4">
        <v>0</v>
      </c>
      <c r="I106" s="30"/>
    </row>
    <row r="107" spans="3:9" x14ac:dyDescent="0.2">
      <c r="C107" s="28">
        <v>1.05</v>
      </c>
      <c r="D107" s="4">
        <v>0</v>
      </c>
      <c r="E107" s="30"/>
      <c r="G107" s="28">
        <v>1.89</v>
      </c>
      <c r="H107" s="4">
        <v>0</v>
      </c>
      <c r="I107" s="30"/>
    </row>
    <row r="108" spans="3:9" x14ac:dyDescent="0.2">
      <c r="C108" s="28">
        <v>0.39</v>
      </c>
      <c r="D108" s="4">
        <v>0</v>
      </c>
      <c r="E108" s="30"/>
      <c r="G108" s="28">
        <v>1.1299999999999999</v>
      </c>
      <c r="H108" s="4">
        <v>0</v>
      </c>
      <c r="I108" s="30"/>
    </row>
    <row r="109" spans="3:9" x14ac:dyDescent="0.2">
      <c r="C109" s="28">
        <v>1.89</v>
      </c>
      <c r="D109" s="4">
        <v>0</v>
      </c>
      <c r="E109" s="30"/>
      <c r="G109" s="28">
        <v>1.1299999999999999</v>
      </c>
      <c r="H109" s="4">
        <v>0</v>
      </c>
      <c r="I109" s="30"/>
    </row>
    <row r="110" spans="3:9" x14ac:dyDescent="0.2">
      <c r="C110" s="28">
        <v>0.63</v>
      </c>
      <c r="D110" s="4">
        <v>0</v>
      </c>
      <c r="E110" s="30"/>
      <c r="G110" s="28">
        <v>0.57999999999999996</v>
      </c>
      <c r="H110" s="4">
        <v>1</v>
      </c>
      <c r="I110" s="30"/>
    </row>
    <row r="111" spans="3:9" x14ac:dyDescent="0.2">
      <c r="C111" s="28">
        <v>1.1299999999999999</v>
      </c>
      <c r="D111" s="4">
        <v>0</v>
      </c>
      <c r="E111" s="30"/>
      <c r="G111" s="28">
        <v>4.38</v>
      </c>
      <c r="H111" s="4">
        <v>1</v>
      </c>
      <c r="I111" s="30"/>
    </row>
    <row r="112" spans="3:9" x14ac:dyDescent="0.2">
      <c r="C112" s="28">
        <v>0.57999999999999996</v>
      </c>
      <c r="D112" s="4">
        <v>1</v>
      </c>
      <c r="E112" s="30"/>
      <c r="G112" s="28">
        <v>6.89</v>
      </c>
      <c r="H112" s="4">
        <v>0</v>
      </c>
      <c r="I112" s="30"/>
    </row>
    <row r="113" spans="3:9" x14ac:dyDescent="0.2">
      <c r="C113" s="28">
        <v>4.38</v>
      </c>
      <c r="D113" s="4">
        <v>1</v>
      </c>
      <c r="E113" s="30"/>
      <c r="G113" s="28">
        <v>4.1900000000000004</v>
      </c>
      <c r="H113" s="4">
        <v>1</v>
      </c>
      <c r="I113" s="30"/>
    </row>
    <row r="114" spans="3:9" x14ac:dyDescent="0.2">
      <c r="C114" s="28">
        <v>6.89</v>
      </c>
      <c r="D114" s="4">
        <v>0</v>
      </c>
      <c r="E114" s="30"/>
      <c r="G114" s="28">
        <v>6.49</v>
      </c>
      <c r="H114" s="4">
        <v>0</v>
      </c>
      <c r="I114" s="30"/>
    </row>
    <row r="115" spans="3:9" x14ac:dyDescent="0.2">
      <c r="C115" s="28">
        <v>4.1900000000000004</v>
      </c>
      <c r="D115" s="4">
        <v>1</v>
      </c>
      <c r="E115" s="30"/>
      <c r="G115" s="28">
        <v>3.65</v>
      </c>
      <c r="H115" s="4">
        <v>0</v>
      </c>
      <c r="I115" s="30"/>
    </row>
    <row r="116" spans="3:9" x14ac:dyDescent="0.2">
      <c r="C116" s="28">
        <v>6.49</v>
      </c>
      <c r="D116" s="4">
        <v>0</v>
      </c>
      <c r="E116" s="30"/>
      <c r="G116" s="28">
        <v>7.1</v>
      </c>
      <c r="H116" s="4">
        <v>0</v>
      </c>
      <c r="I116" s="30"/>
    </row>
    <row r="117" spans="3:9" x14ac:dyDescent="0.2">
      <c r="C117" s="28">
        <v>3.65</v>
      </c>
      <c r="D117" s="4">
        <v>0</v>
      </c>
      <c r="E117" s="30"/>
      <c r="G117" s="28">
        <v>9.0500000000000007</v>
      </c>
      <c r="H117" s="4">
        <v>0</v>
      </c>
      <c r="I117" s="30"/>
    </row>
    <row r="118" spans="3:9" x14ac:dyDescent="0.2">
      <c r="C118" s="28">
        <v>7.1</v>
      </c>
      <c r="D118" s="4">
        <v>0</v>
      </c>
      <c r="E118" s="30"/>
      <c r="G118" s="28">
        <v>3.33</v>
      </c>
      <c r="H118" s="4">
        <v>1</v>
      </c>
      <c r="I118" s="30"/>
    </row>
    <row r="119" spans="3:9" x14ac:dyDescent="0.2">
      <c r="C119" s="28">
        <v>9.0500000000000007</v>
      </c>
      <c r="D119" s="4">
        <v>0</v>
      </c>
      <c r="E119" s="30"/>
      <c r="G119" s="28">
        <v>9.9600000000000009</v>
      </c>
      <c r="H119" s="4">
        <v>0</v>
      </c>
      <c r="I119" s="30"/>
    </row>
    <row r="120" spans="3:9" x14ac:dyDescent="0.2">
      <c r="C120" s="28">
        <v>3.33</v>
      </c>
      <c r="D120" s="4">
        <v>1</v>
      </c>
      <c r="E120" s="30"/>
      <c r="G120" s="28">
        <v>5.41</v>
      </c>
      <c r="H120" s="4">
        <v>0</v>
      </c>
      <c r="I120" s="30"/>
    </row>
    <row r="121" spans="3:9" x14ac:dyDescent="0.2">
      <c r="C121" s="28">
        <v>9.9600000000000009</v>
      </c>
      <c r="D121" s="4">
        <v>0</v>
      </c>
      <c r="E121" s="30"/>
      <c r="G121" s="28">
        <v>8.68</v>
      </c>
      <c r="H121" s="4">
        <v>1</v>
      </c>
      <c r="I121" s="30"/>
    </row>
    <row r="122" spans="3:9" x14ac:dyDescent="0.2">
      <c r="C122" s="28">
        <v>5.41</v>
      </c>
      <c r="D122" s="4">
        <v>0</v>
      </c>
      <c r="E122" s="30"/>
      <c r="G122" s="28">
        <v>6.47</v>
      </c>
      <c r="H122" s="4">
        <v>0</v>
      </c>
      <c r="I122" s="30"/>
    </row>
    <row r="123" spans="3:9" x14ac:dyDescent="0.2">
      <c r="C123" s="28">
        <v>8.68</v>
      </c>
      <c r="D123" s="4">
        <v>1</v>
      </c>
      <c r="E123" s="30"/>
      <c r="G123" s="28">
        <v>7.76</v>
      </c>
      <c r="H123" s="4">
        <v>0</v>
      </c>
      <c r="I123" s="30"/>
    </row>
    <row r="124" spans="3:9" x14ac:dyDescent="0.2">
      <c r="C124" s="28">
        <v>6.47</v>
      </c>
      <c r="D124" s="4">
        <v>0</v>
      </c>
      <c r="E124" s="30"/>
      <c r="G124" s="28">
        <v>2.2599999999999998</v>
      </c>
      <c r="H124" s="4">
        <v>0</v>
      </c>
      <c r="I124" s="30"/>
    </row>
    <row r="125" spans="3:9" x14ac:dyDescent="0.2">
      <c r="C125" s="28">
        <v>7.76</v>
      </c>
      <c r="D125" s="4">
        <v>0</v>
      </c>
      <c r="E125" s="30"/>
      <c r="G125" s="28">
        <v>2.73</v>
      </c>
      <c r="H125" s="4">
        <v>0</v>
      </c>
      <c r="I125" s="30"/>
    </row>
    <row r="126" spans="3:9" x14ac:dyDescent="0.2">
      <c r="C126" s="28">
        <v>2.2599999999999998</v>
      </c>
      <c r="D126" s="4">
        <v>0</v>
      </c>
      <c r="E126" s="30"/>
      <c r="G126" s="28">
        <v>1.9</v>
      </c>
      <c r="H126" s="4">
        <v>1</v>
      </c>
      <c r="I126" s="30"/>
    </row>
    <row r="127" spans="3:9" x14ac:dyDescent="0.2">
      <c r="C127" s="28">
        <v>2.73</v>
      </c>
      <c r="D127" s="4">
        <v>0</v>
      </c>
      <c r="E127" s="30"/>
      <c r="G127" s="28">
        <v>2.57</v>
      </c>
      <c r="H127" s="4">
        <v>0</v>
      </c>
      <c r="I127" s="30"/>
    </row>
    <row r="128" spans="3:9" x14ac:dyDescent="0.2">
      <c r="C128" s="28">
        <v>1.9</v>
      </c>
      <c r="D128" s="4">
        <v>1</v>
      </c>
      <c r="E128" s="30"/>
      <c r="G128" s="28">
        <v>1.1399999999999999</v>
      </c>
      <c r="H128" s="4">
        <v>0</v>
      </c>
      <c r="I128" s="30"/>
    </row>
    <row r="129" spans="3:9" x14ac:dyDescent="0.2">
      <c r="C129" s="28">
        <v>2.57</v>
      </c>
      <c r="D129" s="4">
        <v>0</v>
      </c>
      <c r="E129" s="30"/>
      <c r="G129" s="28">
        <v>0.88</v>
      </c>
      <c r="H129" s="4">
        <v>0</v>
      </c>
      <c r="I129" s="30"/>
    </row>
    <row r="130" spans="3:9" x14ac:dyDescent="0.2">
      <c r="C130" s="28">
        <v>1.1399999999999999</v>
      </c>
      <c r="D130" s="4">
        <v>0</v>
      </c>
      <c r="E130" s="30"/>
      <c r="G130" s="28">
        <v>0.85</v>
      </c>
      <c r="H130" s="4">
        <v>0</v>
      </c>
      <c r="I130" s="30"/>
    </row>
    <row r="131" spans="3:9" x14ac:dyDescent="0.2">
      <c r="C131" s="28">
        <v>0.88</v>
      </c>
      <c r="D131" s="4">
        <v>0</v>
      </c>
      <c r="E131" s="30"/>
      <c r="G131" s="28">
        <v>0.22</v>
      </c>
      <c r="H131" s="4">
        <v>0</v>
      </c>
      <c r="I131" s="30"/>
    </row>
    <row r="132" spans="3:9" x14ac:dyDescent="0.2">
      <c r="C132" s="28">
        <v>0.85</v>
      </c>
      <c r="D132" s="4">
        <v>0</v>
      </c>
      <c r="E132" s="30"/>
      <c r="G132" s="28">
        <v>1.1399999999999999</v>
      </c>
      <c r="H132" s="4">
        <v>0</v>
      </c>
      <c r="I132" s="30"/>
    </row>
    <row r="133" spans="3:9" x14ac:dyDescent="0.2">
      <c r="C133" s="28">
        <v>0.22</v>
      </c>
      <c r="D133" s="4">
        <v>0</v>
      </c>
      <c r="E133" s="30"/>
      <c r="G133" s="28">
        <v>1.02</v>
      </c>
      <c r="H133" s="4">
        <v>0</v>
      </c>
      <c r="I133" s="30"/>
    </row>
    <row r="134" spans="3:9" x14ac:dyDescent="0.2">
      <c r="C134" s="28">
        <v>1.1399999999999999</v>
      </c>
      <c r="D134" s="4">
        <v>0</v>
      </c>
      <c r="E134" s="30"/>
      <c r="G134" s="28">
        <v>2.31</v>
      </c>
      <c r="H134" s="4">
        <v>0</v>
      </c>
      <c r="I134" s="30"/>
    </row>
    <row r="135" spans="3:9" x14ac:dyDescent="0.2">
      <c r="C135" s="28">
        <v>1.02</v>
      </c>
      <c r="D135" s="4">
        <v>0</v>
      </c>
      <c r="E135" s="30"/>
      <c r="G135" s="28">
        <v>1.19</v>
      </c>
      <c r="H135" s="4">
        <v>1</v>
      </c>
      <c r="I135" s="30"/>
    </row>
    <row r="136" spans="3:9" x14ac:dyDescent="0.2">
      <c r="C136" s="28">
        <v>2.31</v>
      </c>
      <c r="D136" s="4">
        <v>0</v>
      </c>
      <c r="E136" s="30"/>
      <c r="G136" s="28">
        <v>1.87</v>
      </c>
      <c r="H136" s="4">
        <v>0</v>
      </c>
      <c r="I136" s="30"/>
    </row>
    <row r="137" spans="3:9" x14ac:dyDescent="0.2">
      <c r="C137" s="28">
        <v>1.19</v>
      </c>
      <c r="D137" s="4">
        <v>1</v>
      </c>
      <c r="E137" s="30"/>
      <c r="G137" s="28">
        <v>0.51</v>
      </c>
      <c r="H137" s="4">
        <v>0</v>
      </c>
      <c r="I137" s="30"/>
    </row>
    <row r="138" spans="3:9" x14ac:dyDescent="0.2">
      <c r="C138" s="28">
        <v>1.87</v>
      </c>
      <c r="D138" s="4">
        <v>0</v>
      </c>
      <c r="E138" s="30"/>
      <c r="G138" s="28">
        <v>0.09</v>
      </c>
      <c r="H138" s="4">
        <v>1</v>
      </c>
      <c r="I138" s="30"/>
    </row>
    <row r="139" spans="3:9" x14ac:dyDescent="0.2">
      <c r="C139" s="28">
        <v>0.09</v>
      </c>
      <c r="D139" s="4">
        <v>1</v>
      </c>
      <c r="E139" s="30"/>
      <c r="G139" s="28">
        <v>1.03</v>
      </c>
      <c r="H139" s="4">
        <v>0</v>
      </c>
      <c r="I139" s="30"/>
    </row>
    <row r="140" spans="3:9" x14ac:dyDescent="0.2">
      <c r="C140" s="28">
        <v>1.03</v>
      </c>
      <c r="D140" s="4">
        <v>0</v>
      </c>
      <c r="E140" s="30"/>
      <c r="G140" s="28">
        <v>1.31</v>
      </c>
      <c r="H140" s="4">
        <v>0</v>
      </c>
      <c r="I140" s="30"/>
    </row>
    <row r="141" spans="3:9" x14ac:dyDescent="0.2">
      <c r="C141" s="28">
        <v>1.31</v>
      </c>
      <c r="D141" s="4">
        <v>0</v>
      </c>
      <c r="E141" s="30"/>
      <c r="G141" s="28">
        <v>1.37</v>
      </c>
      <c r="H141" s="4">
        <v>0</v>
      </c>
      <c r="I141" s="30"/>
    </row>
    <row r="142" spans="3:9" x14ac:dyDescent="0.2">
      <c r="C142" s="28">
        <v>1.68</v>
      </c>
      <c r="D142" s="4">
        <v>0</v>
      </c>
      <c r="E142" s="30"/>
      <c r="G142" s="28">
        <v>1.68</v>
      </c>
      <c r="H142" s="4">
        <v>0</v>
      </c>
      <c r="I142" s="30"/>
    </row>
    <row r="143" spans="3:9" x14ac:dyDescent="0.2">
      <c r="C143" s="28">
        <v>1.79</v>
      </c>
      <c r="D143" s="4">
        <v>0</v>
      </c>
      <c r="E143" s="30"/>
      <c r="G143" s="28">
        <v>1.79</v>
      </c>
      <c r="H143" s="4">
        <v>0</v>
      </c>
      <c r="I143" s="30"/>
    </row>
    <row r="144" spans="3:9" x14ac:dyDescent="0.2">
      <c r="C144" s="28">
        <v>1.65</v>
      </c>
      <c r="D144" s="4">
        <v>0</v>
      </c>
      <c r="E144" s="30"/>
      <c r="G144" s="28">
        <v>1.65</v>
      </c>
      <c r="H144" s="4">
        <v>0</v>
      </c>
      <c r="I144" s="30"/>
    </row>
    <row r="145" spans="3:9" x14ac:dyDescent="0.2">
      <c r="C145" s="28">
        <v>1.71</v>
      </c>
      <c r="D145" s="4">
        <v>0</v>
      </c>
      <c r="E145" s="30"/>
      <c r="G145" s="28">
        <v>1.71</v>
      </c>
      <c r="H145" s="4">
        <v>0</v>
      </c>
      <c r="I145" s="30"/>
    </row>
    <row r="146" spans="3:9" x14ac:dyDescent="0.2">
      <c r="C146" s="28">
        <v>1.74</v>
      </c>
      <c r="D146" s="4">
        <v>0</v>
      </c>
      <c r="E146" s="30"/>
      <c r="G146" s="28">
        <v>1.48</v>
      </c>
      <c r="H146" s="4">
        <v>0</v>
      </c>
      <c r="I146" s="30"/>
    </row>
    <row r="147" spans="3:9" x14ac:dyDescent="0.2">
      <c r="C147" s="28">
        <v>1.56</v>
      </c>
      <c r="D147" s="4">
        <v>0</v>
      </c>
      <c r="E147" s="30"/>
      <c r="G147" s="28">
        <v>1.74</v>
      </c>
      <c r="H147" s="4">
        <v>0</v>
      </c>
      <c r="I147" s="30"/>
    </row>
    <row r="148" spans="3:9" x14ac:dyDescent="0.2">
      <c r="C148" s="28">
        <v>1.72</v>
      </c>
      <c r="D148" s="4">
        <v>0</v>
      </c>
      <c r="E148" s="30"/>
      <c r="G148" s="28">
        <v>1.56</v>
      </c>
      <c r="H148" s="4">
        <v>0</v>
      </c>
      <c r="I148" s="30"/>
    </row>
    <row r="149" spans="3:9" x14ac:dyDescent="0.2">
      <c r="C149" s="28">
        <v>3.06</v>
      </c>
      <c r="D149" s="4">
        <v>0</v>
      </c>
      <c r="E149" s="30"/>
      <c r="G149" s="28">
        <v>1.72</v>
      </c>
      <c r="H149" s="4">
        <v>0</v>
      </c>
      <c r="I149" s="30"/>
    </row>
    <row r="150" spans="3:9" x14ac:dyDescent="0.2">
      <c r="C150" s="28">
        <v>0.12</v>
      </c>
      <c r="D150" s="4">
        <v>0</v>
      </c>
      <c r="E150" s="30"/>
      <c r="G150" s="28">
        <v>3.06</v>
      </c>
      <c r="H150" s="4">
        <v>0</v>
      </c>
      <c r="I150" s="30"/>
    </row>
    <row r="151" spans="3:9" x14ac:dyDescent="0.2">
      <c r="C151" s="28">
        <v>1.8</v>
      </c>
      <c r="D151" s="4">
        <v>0</v>
      </c>
      <c r="E151" s="30"/>
      <c r="G151" s="28">
        <v>0.12</v>
      </c>
      <c r="H151" s="4">
        <v>0</v>
      </c>
      <c r="I151" s="30"/>
    </row>
    <row r="152" spans="3:9" x14ac:dyDescent="0.2">
      <c r="C152" s="28">
        <v>2.96</v>
      </c>
      <c r="D152" s="4">
        <v>0</v>
      </c>
      <c r="E152" s="30"/>
      <c r="G152" s="28">
        <v>1.8</v>
      </c>
      <c r="H152" s="4">
        <v>0</v>
      </c>
      <c r="I152" s="30"/>
    </row>
    <row r="153" spans="3:9" x14ac:dyDescent="0.2">
      <c r="C153" s="28">
        <v>2.71</v>
      </c>
      <c r="D153" s="4">
        <v>0</v>
      </c>
      <c r="E153" s="30"/>
      <c r="G153" s="28">
        <v>2.96</v>
      </c>
      <c r="H153" s="4">
        <v>0</v>
      </c>
      <c r="I153" s="30"/>
    </row>
    <row r="154" spans="3:9" x14ac:dyDescent="0.2">
      <c r="C154" s="28">
        <v>1.58</v>
      </c>
      <c r="D154" s="4">
        <v>0</v>
      </c>
      <c r="E154" s="30"/>
      <c r="G154" s="28">
        <v>2.71</v>
      </c>
      <c r="H154" s="4">
        <v>0</v>
      </c>
      <c r="I154" s="30"/>
    </row>
    <row r="155" spans="3:9" x14ac:dyDescent="0.2">
      <c r="C155" s="28">
        <v>1.19</v>
      </c>
      <c r="D155" s="4">
        <v>0</v>
      </c>
      <c r="E155" s="30"/>
      <c r="G155" s="28">
        <v>1.19</v>
      </c>
      <c r="H155" s="4">
        <v>0</v>
      </c>
      <c r="I155" s="30"/>
    </row>
    <row r="156" spans="3:9" x14ac:dyDescent="0.2">
      <c r="C156" s="28">
        <v>0.53</v>
      </c>
      <c r="D156" s="4">
        <v>1</v>
      </c>
      <c r="E156" s="30"/>
      <c r="G156" s="28">
        <v>0.53</v>
      </c>
      <c r="H156" s="4">
        <v>1</v>
      </c>
      <c r="I156" s="30"/>
    </row>
    <row r="157" spans="3:9" x14ac:dyDescent="0.2">
      <c r="C157" s="28">
        <v>0.84</v>
      </c>
      <c r="D157" s="4">
        <v>0</v>
      </c>
      <c r="E157" s="30"/>
      <c r="G157" s="28">
        <v>0.84</v>
      </c>
      <c r="H157" s="4">
        <v>0</v>
      </c>
      <c r="I157" s="30"/>
    </row>
    <row r="158" spans="3:9" x14ac:dyDescent="0.2">
      <c r="C158" s="28">
        <v>1.3</v>
      </c>
      <c r="D158" s="4">
        <v>0</v>
      </c>
      <c r="E158" s="30"/>
      <c r="G158" s="28">
        <v>1.3</v>
      </c>
      <c r="H158" s="4">
        <v>0</v>
      </c>
      <c r="I158" s="30"/>
    </row>
    <row r="159" spans="3:9" x14ac:dyDescent="0.2">
      <c r="C159" s="28">
        <v>0.23</v>
      </c>
      <c r="D159" s="4">
        <v>0</v>
      </c>
      <c r="E159" s="30"/>
      <c r="G159" s="28">
        <v>0.23</v>
      </c>
      <c r="H159" s="4">
        <v>0</v>
      </c>
      <c r="I159" s="30"/>
    </row>
    <row r="160" spans="3:9" x14ac:dyDescent="0.2">
      <c r="C160" s="28">
        <v>7.18</v>
      </c>
      <c r="D160" s="4">
        <v>1</v>
      </c>
      <c r="E160" s="30"/>
      <c r="G160" s="28">
        <v>7.18</v>
      </c>
      <c r="H160" s="4">
        <v>1</v>
      </c>
      <c r="I160" s="30"/>
    </row>
    <row r="161" spans="3:9" x14ac:dyDescent="0.2">
      <c r="C161" s="28">
        <v>2.6</v>
      </c>
      <c r="D161" s="4">
        <v>1</v>
      </c>
      <c r="E161" s="30"/>
      <c r="G161" s="28">
        <v>2.6</v>
      </c>
      <c r="H161" s="4">
        <v>1</v>
      </c>
      <c r="I161" s="30"/>
    </row>
    <row r="162" spans="3:9" x14ac:dyDescent="0.2">
      <c r="C162" s="28">
        <v>2.0299999999999998</v>
      </c>
      <c r="D162" s="4">
        <v>0</v>
      </c>
      <c r="E162" s="30"/>
      <c r="G162" s="28">
        <v>2.0299999999999998</v>
      </c>
      <c r="H162" s="4">
        <v>0</v>
      </c>
      <c r="I162" s="30"/>
    </row>
    <row r="163" spans="3:9" x14ac:dyDescent="0.2">
      <c r="C163" s="28">
        <v>6.19</v>
      </c>
      <c r="D163" s="4">
        <v>0</v>
      </c>
      <c r="E163" s="30"/>
      <c r="G163" s="28">
        <v>6.19</v>
      </c>
      <c r="H163" s="4">
        <v>0</v>
      </c>
      <c r="I163" s="30"/>
    </row>
    <row r="164" spans="3:9" x14ac:dyDescent="0.2">
      <c r="C164" s="28">
        <v>3.92</v>
      </c>
      <c r="D164" s="4">
        <v>0</v>
      </c>
      <c r="E164" s="30"/>
      <c r="G164" s="28">
        <v>3.92</v>
      </c>
      <c r="H164" s="4">
        <v>0</v>
      </c>
      <c r="I164" s="30"/>
    </row>
    <row r="165" spans="3:9" x14ac:dyDescent="0.2">
      <c r="C165" s="28">
        <v>0.04</v>
      </c>
      <c r="D165" s="4">
        <v>0</v>
      </c>
      <c r="E165" s="30"/>
      <c r="G165" s="28">
        <v>0.04</v>
      </c>
      <c r="H165" s="4">
        <v>0</v>
      </c>
      <c r="I165" s="30"/>
    </row>
    <row r="166" spans="3:9" x14ac:dyDescent="0.2">
      <c r="C166" s="28">
        <v>1.65</v>
      </c>
      <c r="D166" s="4">
        <v>0</v>
      </c>
      <c r="E166" s="30"/>
      <c r="G166" s="28">
        <v>1.65</v>
      </c>
      <c r="H166" s="4">
        <v>0</v>
      </c>
      <c r="I166" s="30"/>
    </row>
    <row r="167" spans="3:9" x14ac:dyDescent="0.2">
      <c r="C167" s="28">
        <v>4.93</v>
      </c>
      <c r="D167" s="4">
        <v>1</v>
      </c>
      <c r="E167" s="30"/>
      <c r="G167" s="28">
        <v>4.93</v>
      </c>
      <c r="H167" s="4">
        <v>1</v>
      </c>
      <c r="I167" s="30"/>
    </row>
    <row r="168" spans="3:9" x14ac:dyDescent="0.2">
      <c r="C168" s="28">
        <v>1.67</v>
      </c>
      <c r="D168" s="4"/>
      <c r="E168" s="30">
        <v>0</v>
      </c>
      <c r="G168" s="28">
        <v>3.08</v>
      </c>
      <c r="H168" s="4"/>
      <c r="I168" s="30">
        <v>0</v>
      </c>
    </row>
    <row r="169" spans="3:9" x14ac:dyDescent="0.2">
      <c r="C169" s="28">
        <v>2.5</v>
      </c>
      <c r="D169" s="4"/>
      <c r="E169" s="30">
        <v>0</v>
      </c>
      <c r="G169" s="28">
        <v>1.67</v>
      </c>
      <c r="H169" s="4"/>
      <c r="I169" s="30">
        <v>0</v>
      </c>
    </row>
    <row r="170" spans="3:9" x14ac:dyDescent="0.2">
      <c r="C170" s="28">
        <v>2.17</v>
      </c>
      <c r="D170" s="4"/>
      <c r="E170" s="30">
        <v>0</v>
      </c>
      <c r="G170" s="28">
        <v>2.5</v>
      </c>
      <c r="H170" s="4"/>
      <c r="I170" s="30">
        <v>0</v>
      </c>
    </row>
    <row r="171" spans="3:9" x14ac:dyDescent="0.2">
      <c r="C171" s="28">
        <v>0.27</v>
      </c>
      <c r="D171" s="4"/>
      <c r="E171" s="30">
        <v>1</v>
      </c>
      <c r="G171" s="28">
        <v>2.17</v>
      </c>
      <c r="H171" s="4"/>
      <c r="I171" s="30">
        <v>0</v>
      </c>
    </row>
    <row r="172" spans="3:9" x14ac:dyDescent="0.2">
      <c r="C172" s="28">
        <v>2.36</v>
      </c>
      <c r="D172" s="4"/>
      <c r="E172" s="30">
        <v>0</v>
      </c>
      <c r="G172" s="28">
        <v>0.27</v>
      </c>
      <c r="H172" s="4"/>
      <c r="I172" s="30">
        <v>1</v>
      </c>
    </row>
    <row r="173" spans="3:9" x14ac:dyDescent="0.2">
      <c r="C173" s="28">
        <v>1.93</v>
      </c>
      <c r="D173" s="4"/>
      <c r="E173" s="30">
        <v>0</v>
      </c>
      <c r="G173" s="28">
        <v>2.21</v>
      </c>
      <c r="H173" s="4"/>
      <c r="I173" s="30">
        <v>1</v>
      </c>
    </row>
    <row r="174" spans="3:9" x14ac:dyDescent="0.2">
      <c r="C174" s="28">
        <v>1.62</v>
      </c>
      <c r="D174" s="4"/>
      <c r="E174" s="30">
        <v>0</v>
      </c>
      <c r="G174" s="28">
        <v>1.98</v>
      </c>
      <c r="H174" s="4"/>
      <c r="I174" s="30">
        <v>0</v>
      </c>
    </row>
    <row r="175" spans="3:9" x14ac:dyDescent="0.2">
      <c r="C175" s="28">
        <v>2.44</v>
      </c>
      <c r="D175" s="4"/>
      <c r="E175" s="30">
        <v>0</v>
      </c>
      <c r="G175" s="28">
        <v>1.62</v>
      </c>
      <c r="H175" s="4"/>
      <c r="I175" s="30">
        <v>0</v>
      </c>
    </row>
    <row r="176" spans="3:9" x14ac:dyDescent="0.2">
      <c r="C176" s="28">
        <v>0.71</v>
      </c>
      <c r="D176" s="4"/>
      <c r="E176" s="30">
        <v>0</v>
      </c>
      <c r="G176" s="28">
        <v>0.6</v>
      </c>
      <c r="H176" s="4"/>
      <c r="I176" s="30">
        <v>0</v>
      </c>
    </row>
    <row r="177" spans="3:9" x14ac:dyDescent="0.2">
      <c r="C177" s="28">
        <v>1.28</v>
      </c>
      <c r="D177" s="4"/>
      <c r="E177" s="30">
        <v>0</v>
      </c>
      <c r="G177" s="28">
        <v>2.44</v>
      </c>
      <c r="H177" s="4"/>
      <c r="I177" s="30">
        <v>0</v>
      </c>
    </row>
    <row r="178" spans="3:9" x14ac:dyDescent="0.2">
      <c r="C178" s="28">
        <v>0.79</v>
      </c>
      <c r="D178" s="4"/>
      <c r="E178" s="30">
        <v>0</v>
      </c>
      <c r="G178" s="28">
        <v>1.05</v>
      </c>
      <c r="H178" s="4"/>
      <c r="I178" s="30">
        <v>0</v>
      </c>
    </row>
    <row r="179" spans="3:9" x14ac:dyDescent="0.2">
      <c r="C179" s="28">
        <v>6.35</v>
      </c>
      <c r="D179" s="4"/>
      <c r="E179" s="30">
        <v>1</v>
      </c>
      <c r="G179" s="28">
        <v>0.71</v>
      </c>
      <c r="H179" s="4"/>
      <c r="I179" s="30">
        <v>0</v>
      </c>
    </row>
    <row r="180" spans="3:9" x14ac:dyDescent="0.2">
      <c r="C180" s="28">
        <v>0.82</v>
      </c>
      <c r="D180" s="4"/>
      <c r="E180" s="30">
        <v>1</v>
      </c>
      <c r="G180" s="28">
        <v>0.79</v>
      </c>
      <c r="H180" s="4"/>
      <c r="I180" s="30">
        <v>0</v>
      </c>
    </row>
    <row r="181" spans="3:9" x14ac:dyDescent="0.2">
      <c r="C181" s="28">
        <v>4.43</v>
      </c>
      <c r="D181" s="4"/>
      <c r="E181" s="30">
        <v>0</v>
      </c>
      <c r="G181" s="28">
        <v>6.35</v>
      </c>
      <c r="H181" s="4"/>
      <c r="I181" s="30">
        <v>1</v>
      </c>
    </row>
    <row r="182" spans="3:9" x14ac:dyDescent="0.2">
      <c r="C182" s="28">
        <v>0.84</v>
      </c>
      <c r="D182" s="4"/>
      <c r="E182" s="30">
        <v>1</v>
      </c>
      <c r="G182" s="28">
        <v>0.82</v>
      </c>
      <c r="H182" s="4"/>
      <c r="I182" s="30">
        <v>1</v>
      </c>
    </row>
    <row r="183" spans="3:9" x14ac:dyDescent="0.2">
      <c r="C183" s="28">
        <v>1.92</v>
      </c>
      <c r="D183" s="4"/>
      <c r="E183" s="30">
        <v>1</v>
      </c>
      <c r="G183" s="28">
        <v>1.19</v>
      </c>
      <c r="H183" s="4"/>
      <c r="I183" s="30">
        <v>1</v>
      </c>
    </row>
    <row r="184" spans="3:9" x14ac:dyDescent="0.2">
      <c r="C184" s="28">
        <v>2.2599999999999998</v>
      </c>
      <c r="D184" s="4"/>
      <c r="E184" s="30">
        <v>0</v>
      </c>
      <c r="G184" s="28">
        <v>1.26</v>
      </c>
      <c r="H184" s="4"/>
      <c r="I184" s="30">
        <v>1</v>
      </c>
    </row>
    <row r="185" spans="3:9" x14ac:dyDescent="0.2">
      <c r="C185" s="28">
        <v>1.79</v>
      </c>
      <c r="D185" s="4"/>
      <c r="E185" s="30">
        <v>0</v>
      </c>
      <c r="G185" s="28">
        <v>4.43</v>
      </c>
      <c r="H185" s="4"/>
      <c r="I185" s="30">
        <v>0</v>
      </c>
    </row>
    <row r="186" spans="3:9" x14ac:dyDescent="0.2">
      <c r="C186" s="28">
        <v>1.54</v>
      </c>
      <c r="D186" s="4"/>
      <c r="E186" s="30">
        <v>1</v>
      </c>
      <c r="G186" s="28">
        <v>0.84</v>
      </c>
      <c r="H186" s="4"/>
      <c r="I186" s="30">
        <v>1</v>
      </c>
    </row>
    <row r="187" spans="3:9" x14ac:dyDescent="0.2">
      <c r="C187" s="28">
        <v>1.27</v>
      </c>
      <c r="D187" s="4"/>
      <c r="E187" s="30">
        <v>0</v>
      </c>
      <c r="G187" s="28">
        <v>1.92</v>
      </c>
      <c r="H187" s="4"/>
      <c r="I187" s="30">
        <v>1</v>
      </c>
    </row>
    <row r="188" spans="3:9" x14ac:dyDescent="0.2">
      <c r="C188" s="28">
        <v>1.31</v>
      </c>
      <c r="D188" s="4"/>
      <c r="E188" s="30">
        <v>0</v>
      </c>
      <c r="G188" s="28">
        <v>2.2599999999999998</v>
      </c>
      <c r="H188" s="4"/>
      <c r="I188" s="30">
        <v>0</v>
      </c>
    </row>
    <row r="189" spans="3:9" x14ac:dyDescent="0.2">
      <c r="C189" s="28">
        <v>1.1499999999999999</v>
      </c>
      <c r="D189" s="4"/>
      <c r="E189" s="30">
        <v>0</v>
      </c>
      <c r="G189" s="28">
        <v>1.79</v>
      </c>
      <c r="H189" s="4"/>
      <c r="I189" s="30">
        <v>0</v>
      </c>
    </row>
    <row r="190" spans="3:9" x14ac:dyDescent="0.2">
      <c r="C190" s="28">
        <v>1.42</v>
      </c>
      <c r="D190" s="4"/>
      <c r="E190" s="30">
        <v>0</v>
      </c>
      <c r="G190" s="28">
        <v>1.54</v>
      </c>
      <c r="H190" s="4"/>
      <c r="I190" s="30">
        <v>1</v>
      </c>
    </row>
    <row r="191" spans="3:9" x14ac:dyDescent="0.2">
      <c r="C191" s="28">
        <v>0.13</v>
      </c>
      <c r="D191" s="4"/>
      <c r="E191" s="30">
        <v>0</v>
      </c>
      <c r="G191" s="28">
        <v>1.27</v>
      </c>
      <c r="H191" s="4"/>
      <c r="I191" s="30">
        <v>0</v>
      </c>
    </row>
    <row r="192" spans="3:9" x14ac:dyDescent="0.2">
      <c r="C192" s="28">
        <v>1.63</v>
      </c>
      <c r="D192" s="4"/>
      <c r="E192" s="30">
        <v>0</v>
      </c>
      <c r="G192" s="28">
        <v>1.31</v>
      </c>
      <c r="H192" s="4"/>
      <c r="I192" s="30">
        <v>0</v>
      </c>
    </row>
    <row r="193" spans="3:9" x14ac:dyDescent="0.2">
      <c r="C193" s="28">
        <v>1.32</v>
      </c>
      <c r="D193" s="4"/>
      <c r="E193" s="30">
        <v>0</v>
      </c>
      <c r="G193" s="28">
        <v>1.1499999999999999</v>
      </c>
      <c r="H193" s="4"/>
      <c r="I193" s="30">
        <v>0</v>
      </c>
    </row>
    <row r="194" spans="3:9" x14ac:dyDescent="0.2">
      <c r="C194" s="28">
        <v>1.63</v>
      </c>
      <c r="D194" s="4"/>
      <c r="E194" s="30">
        <v>1</v>
      </c>
      <c r="G194" s="28">
        <v>1.42</v>
      </c>
      <c r="H194" s="4"/>
      <c r="I194" s="30">
        <v>0</v>
      </c>
    </row>
    <row r="195" spans="3:9" x14ac:dyDescent="0.2">
      <c r="C195" s="28">
        <v>4.7300000000000004</v>
      </c>
      <c r="D195" s="4"/>
      <c r="E195" s="30">
        <v>1</v>
      </c>
      <c r="G195" s="28">
        <v>0.13</v>
      </c>
      <c r="H195" s="4"/>
      <c r="I195" s="30">
        <v>0</v>
      </c>
    </row>
    <row r="196" spans="3:9" x14ac:dyDescent="0.2">
      <c r="C196" s="28">
        <v>6.02</v>
      </c>
      <c r="D196" s="4"/>
      <c r="E196" s="30">
        <v>0</v>
      </c>
      <c r="G196" s="28">
        <v>1.63</v>
      </c>
      <c r="H196" s="4"/>
      <c r="I196" s="30">
        <v>0</v>
      </c>
    </row>
    <row r="197" spans="3:9" x14ac:dyDescent="0.2">
      <c r="C197" s="28">
        <v>4.7300000000000004</v>
      </c>
      <c r="D197" s="4"/>
      <c r="E197" s="30">
        <v>0</v>
      </c>
      <c r="G197" s="28">
        <v>1.32</v>
      </c>
      <c r="H197" s="4"/>
      <c r="I197" s="30">
        <v>0</v>
      </c>
    </row>
    <row r="198" spans="3:9" x14ac:dyDescent="0.2">
      <c r="C198" s="28">
        <v>1.67</v>
      </c>
      <c r="D198" s="4"/>
      <c r="E198" s="30">
        <v>0</v>
      </c>
      <c r="G198" s="28">
        <v>1.68</v>
      </c>
      <c r="H198" s="4"/>
      <c r="I198" s="30">
        <v>1</v>
      </c>
    </row>
    <row r="199" spans="3:9" x14ac:dyDescent="0.2">
      <c r="C199" s="28">
        <v>1.67</v>
      </c>
      <c r="D199" s="4"/>
      <c r="E199" s="30">
        <v>0</v>
      </c>
      <c r="G199" s="28">
        <v>3.98</v>
      </c>
      <c r="H199" s="4"/>
      <c r="I199" s="30">
        <v>1</v>
      </c>
    </row>
    <row r="200" spans="3:9" x14ac:dyDescent="0.2">
      <c r="C200" s="28">
        <v>0.48</v>
      </c>
      <c r="D200" s="4"/>
      <c r="E200" s="30">
        <v>0</v>
      </c>
      <c r="G200" s="28">
        <v>1.63</v>
      </c>
      <c r="H200" s="4"/>
      <c r="I200" s="30">
        <v>1</v>
      </c>
    </row>
    <row r="201" spans="3:9" x14ac:dyDescent="0.2">
      <c r="C201" s="28">
        <v>1.1299999999999999</v>
      </c>
      <c r="D201" s="4"/>
      <c r="E201" s="30">
        <v>0</v>
      </c>
      <c r="G201" s="28">
        <v>6.02</v>
      </c>
      <c r="H201" s="4"/>
      <c r="I201" s="30">
        <v>0</v>
      </c>
    </row>
    <row r="202" spans="3:9" x14ac:dyDescent="0.2">
      <c r="C202" s="28">
        <v>8.3800000000000008</v>
      </c>
      <c r="D202" s="4"/>
      <c r="E202" s="30">
        <v>0</v>
      </c>
      <c r="G202" s="28">
        <v>4.7300000000000004</v>
      </c>
      <c r="H202" s="4"/>
      <c r="I202" s="30">
        <v>0</v>
      </c>
    </row>
    <row r="203" spans="3:9" x14ac:dyDescent="0.2">
      <c r="C203" s="28">
        <v>3.21</v>
      </c>
      <c r="D203" s="4"/>
      <c r="E203" s="30">
        <v>1</v>
      </c>
      <c r="G203" s="28">
        <v>0.63</v>
      </c>
      <c r="H203" s="4"/>
      <c r="I203" s="30">
        <v>0</v>
      </c>
    </row>
    <row r="204" spans="3:9" x14ac:dyDescent="0.2">
      <c r="C204" s="28">
        <v>19.86</v>
      </c>
      <c r="D204" s="4"/>
      <c r="E204" s="30">
        <v>0</v>
      </c>
      <c r="G204" s="28">
        <v>8.3800000000000008</v>
      </c>
      <c r="H204" s="4"/>
      <c r="I204" s="30">
        <v>0</v>
      </c>
    </row>
    <row r="205" spans="3:9" x14ac:dyDescent="0.2">
      <c r="C205" s="28">
        <v>2.6</v>
      </c>
      <c r="D205" s="4"/>
      <c r="E205" s="30">
        <v>1</v>
      </c>
      <c r="G205" s="28">
        <v>3.21</v>
      </c>
      <c r="H205" s="4"/>
      <c r="I205" s="30">
        <v>1</v>
      </c>
    </row>
    <row r="206" spans="3:9" x14ac:dyDescent="0.2">
      <c r="C206" s="28">
        <v>4.4400000000000004</v>
      </c>
      <c r="D206" s="4"/>
      <c r="E206" s="30">
        <v>1</v>
      </c>
      <c r="G206" s="28">
        <v>19.86</v>
      </c>
      <c r="H206" s="4"/>
      <c r="I206" s="30">
        <v>0</v>
      </c>
    </row>
    <row r="207" spans="3:9" x14ac:dyDescent="0.2">
      <c r="C207" s="28">
        <v>0.88</v>
      </c>
      <c r="D207" s="4"/>
      <c r="E207" s="30">
        <v>1</v>
      </c>
      <c r="G207" s="28">
        <v>2.6</v>
      </c>
      <c r="H207" s="4"/>
      <c r="I207" s="30">
        <v>1</v>
      </c>
    </row>
    <row r="208" spans="3:9" x14ac:dyDescent="0.2">
      <c r="C208" s="28">
        <v>4.1900000000000004</v>
      </c>
      <c r="D208" s="4"/>
      <c r="E208" s="30">
        <v>1</v>
      </c>
      <c r="G208" s="28">
        <v>4.4400000000000004</v>
      </c>
      <c r="H208" s="4"/>
      <c r="I208" s="30">
        <v>1</v>
      </c>
    </row>
    <row r="209" spans="3:9" x14ac:dyDescent="0.2">
      <c r="C209" s="28">
        <v>9.2100000000000009</v>
      </c>
      <c r="D209" s="4"/>
      <c r="E209" s="30">
        <v>1</v>
      </c>
      <c r="G209" s="28">
        <v>0.88</v>
      </c>
      <c r="H209" s="4"/>
      <c r="I209" s="30">
        <v>1</v>
      </c>
    </row>
    <row r="210" spans="3:9" x14ac:dyDescent="0.2">
      <c r="C210" s="28">
        <v>2.94</v>
      </c>
      <c r="D210" s="4"/>
      <c r="E210" s="30">
        <v>0</v>
      </c>
      <c r="G210" s="28">
        <v>4.1900000000000004</v>
      </c>
      <c r="H210" s="4"/>
      <c r="I210" s="30">
        <v>1</v>
      </c>
    </row>
    <row r="211" spans="3:9" x14ac:dyDescent="0.2">
      <c r="C211" s="28">
        <v>1.79</v>
      </c>
      <c r="D211" s="4"/>
      <c r="E211" s="30">
        <v>0</v>
      </c>
      <c r="G211" s="28">
        <v>9.2100000000000009</v>
      </c>
      <c r="H211" s="4"/>
      <c r="I211" s="30">
        <v>1</v>
      </c>
    </row>
    <row r="212" spans="3:9" x14ac:dyDescent="0.2">
      <c r="C212" s="28">
        <v>0.1</v>
      </c>
      <c r="D212" s="4"/>
      <c r="E212" s="30">
        <v>0</v>
      </c>
      <c r="G212" s="28">
        <v>2.94</v>
      </c>
      <c r="H212" s="4"/>
      <c r="I212" s="30">
        <v>0</v>
      </c>
    </row>
    <row r="213" spans="3:9" x14ac:dyDescent="0.2">
      <c r="C213" s="28">
        <v>1.45</v>
      </c>
      <c r="D213" s="4"/>
      <c r="E213" s="30">
        <v>0</v>
      </c>
      <c r="G213" s="28">
        <v>1.79</v>
      </c>
      <c r="H213" s="4"/>
      <c r="I213" s="30">
        <v>0</v>
      </c>
    </row>
    <row r="214" spans="3:9" x14ac:dyDescent="0.2">
      <c r="C214" s="28">
        <v>0.51</v>
      </c>
      <c r="D214" s="4"/>
      <c r="E214" s="30">
        <v>0</v>
      </c>
      <c r="G214" s="28">
        <v>0.1</v>
      </c>
      <c r="H214" s="4"/>
      <c r="I214" s="30">
        <v>0</v>
      </c>
    </row>
    <row r="215" spans="3:9" x14ac:dyDescent="0.2">
      <c r="C215" s="28">
        <v>1.38</v>
      </c>
      <c r="D215" s="4"/>
      <c r="E215" s="30">
        <v>1</v>
      </c>
      <c r="G215" s="28">
        <v>1.45</v>
      </c>
      <c r="H215" s="4"/>
      <c r="I215" s="30">
        <v>0</v>
      </c>
    </row>
    <row r="216" spans="3:9" x14ac:dyDescent="0.2">
      <c r="C216" s="28">
        <v>1.3</v>
      </c>
      <c r="D216" s="4"/>
      <c r="E216" s="30">
        <v>0</v>
      </c>
      <c r="G216" s="28">
        <v>1.38</v>
      </c>
      <c r="H216" s="4"/>
      <c r="I216" s="30">
        <v>1</v>
      </c>
    </row>
    <row r="217" spans="3:9" x14ac:dyDescent="0.2">
      <c r="C217" s="28">
        <v>1.37</v>
      </c>
      <c r="D217" s="4"/>
      <c r="E217" s="30">
        <v>0</v>
      </c>
      <c r="G217" s="28">
        <v>1.3</v>
      </c>
      <c r="H217" s="4"/>
      <c r="I217" s="30">
        <v>0</v>
      </c>
    </row>
    <row r="218" spans="3:9" x14ac:dyDescent="0.2">
      <c r="C218" s="28">
        <v>1.48</v>
      </c>
      <c r="D218" s="4"/>
      <c r="E218" s="30">
        <v>0</v>
      </c>
      <c r="G218" s="28">
        <v>1.51</v>
      </c>
      <c r="H218" s="4"/>
      <c r="I218" s="30">
        <v>1</v>
      </c>
    </row>
    <row r="219" spans="3:9" x14ac:dyDescent="0.2">
      <c r="C219" s="28">
        <v>1.51</v>
      </c>
      <c r="D219" s="4"/>
      <c r="E219" s="30">
        <v>1</v>
      </c>
      <c r="G219" s="28">
        <v>1.58</v>
      </c>
      <c r="H219" s="4"/>
      <c r="I219" s="30">
        <v>0</v>
      </c>
    </row>
    <row r="220" spans="3:9" x14ac:dyDescent="0.2">
      <c r="C220" s="28">
        <v>3.22</v>
      </c>
      <c r="D220" s="4"/>
      <c r="E220" s="30">
        <v>0</v>
      </c>
      <c r="G220" s="28">
        <v>3.22</v>
      </c>
      <c r="H220" s="4"/>
      <c r="I220" s="30">
        <v>0</v>
      </c>
    </row>
    <row r="221" spans="3:9" x14ac:dyDescent="0.2">
      <c r="C221" s="28">
        <v>6.16</v>
      </c>
      <c r="D221" s="4"/>
      <c r="E221" s="30">
        <v>0</v>
      </c>
      <c r="G221" s="28">
        <v>6.16</v>
      </c>
      <c r="H221" s="4"/>
      <c r="I221" s="30">
        <v>0</v>
      </c>
    </row>
    <row r="222" spans="3:9" ht="16" thickBot="1" x14ac:dyDescent="0.25">
      <c r="C222" s="32">
        <v>5.92</v>
      </c>
      <c r="D222" s="33"/>
      <c r="E222" s="37">
        <v>0</v>
      </c>
      <c r="G222" s="32">
        <v>5.92</v>
      </c>
      <c r="H222" s="33"/>
      <c r="I222" s="37">
        <v>0</v>
      </c>
    </row>
  </sheetData>
  <mergeCells count="4">
    <mergeCell ref="C2:E2"/>
    <mergeCell ref="G2:I2"/>
    <mergeCell ref="P2:Q2"/>
    <mergeCell ref="R2:S2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3B7D88-6E19-E44C-88AA-9AABB764B49D}">
  <dimension ref="B2:AQ26"/>
  <sheetViews>
    <sheetView workbookViewId="0">
      <selection activeCell="L46" sqref="L46"/>
    </sheetView>
  </sheetViews>
  <sheetFormatPr baseColWidth="10" defaultColWidth="8.83203125" defaultRowHeight="15" x14ac:dyDescent="0.2"/>
  <cols>
    <col min="3" max="34" width="11.33203125" customWidth="1"/>
  </cols>
  <sheetData>
    <row r="2" spans="2:43" ht="16" thickBot="1" x14ac:dyDescent="0.25"/>
    <row r="3" spans="2:43" s="65" customFormat="1" ht="22" thickBot="1" x14ac:dyDescent="0.3">
      <c r="B3" s="15" t="s">
        <v>155</v>
      </c>
      <c r="D3" s="17" t="s">
        <v>227</v>
      </c>
      <c r="E3" s="66"/>
      <c r="F3" s="66"/>
      <c r="G3" s="66"/>
      <c r="H3" s="66"/>
      <c r="I3" s="66"/>
      <c r="J3" s="66"/>
      <c r="K3" s="66"/>
      <c r="L3" s="66"/>
      <c r="M3" s="66"/>
      <c r="N3" s="66"/>
      <c r="O3" s="66"/>
      <c r="P3" s="66"/>
      <c r="Q3" s="66"/>
      <c r="R3" s="66"/>
      <c r="S3" s="66"/>
      <c r="T3" s="67"/>
      <c r="U3" s="17" t="s">
        <v>199</v>
      </c>
      <c r="V3" s="66"/>
      <c r="W3" s="66"/>
      <c r="X3" s="66"/>
      <c r="Y3" s="66"/>
      <c r="Z3" s="66"/>
      <c r="AA3" s="66"/>
      <c r="AB3" s="66"/>
      <c r="AC3" s="66"/>
      <c r="AD3" s="67"/>
      <c r="AE3" s="81"/>
      <c r="AF3" s="81"/>
      <c r="AG3" s="81"/>
      <c r="AH3" s="81"/>
      <c r="AI3" s="81"/>
      <c r="AJ3" s="81"/>
      <c r="AK3" s="81"/>
    </row>
    <row r="4" spans="2:43" x14ac:dyDescent="0.2">
      <c r="C4" s="72" t="s">
        <v>120</v>
      </c>
      <c r="D4" s="24">
        <v>0.95</v>
      </c>
      <c r="E4" s="25">
        <v>1.96</v>
      </c>
      <c r="F4" s="25">
        <v>1.53</v>
      </c>
      <c r="G4" s="25">
        <v>0.92</v>
      </c>
      <c r="H4" s="25"/>
      <c r="I4" s="82"/>
      <c r="J4" s="25"/>
      <c r="K4" s="25"/>
      <c r="L4" s="25"/>
      <c r="M4" s="25"/>
      <c r="N4" s="25"/>
      <c r="O4" s="25"/>
      <c r="P4" s="25"/>
      <c r="Q4" s="25"/>
      <c r="R4" s="25"/>
      <c r="S4" s="25"/>
      <c r="T4" s="26"/>
      <c r="U4" s="24">
        <v>0.57999999999999996</v>
      </c>
      <c r="V4" s="25">
        <v>0.39</v>
      </c>
      <c r="W4" s="25">
        <v>0.94</v>
      </c>
      <c r="X4" s="25">
        <v>0.98</v>
      </c>
      <c r="Y4" s="25">
        <v>0.77</v>
      </c>
      <c r="Z4" s="25">
        <v>0.27</v>
      </c>
      <c r="AA4" s="25">
        <v>0.53</v>
      </c>
      <c r="AB4" s="25">
        <v>0.27</v>
      </c>
      <c r="AC4" s="25">
        <v>0.37</v>
      </c>
      <c r="AD4" s="26">
        <v>0.21</v>
      </c>
      <c r="AH4" s="4"/>
      <c r="AI4" s="4"/>
      <c r="AJ4" s="4"/>
      <c r="AK4" s="4"/>
    </row>
    <row r="5" spans="2:43" x14ac:dyDescent="0.2">
      <c r="C5" s="73" t="s">
        <v>228</v>
      </c>
      <c r="D5" s="28">
        <v>8.1809999999999992</v>
      </c>
      <c r="E5" s="4">
        <v>8.2029999999999994</v>
      </c>
      <c r="F5" s="4">
        <v>7.64</v>
      </c>
      <c r="G5" s="4">
        <v>9.0399999999999991</v>
      </c>
      <c r="H5" s="4">
        <v>9.4109999999999996</v>
      </c>
      <c r="I5" s="4">
        <v>8.2870000000000008</v>
      </c>
      <c r="J5" s="4">
        <v>7.0430000000000001</v>
      </c>
      <c r="K5" s="4">
        <v>8.56</v>
      </c>
      <c r="L5" s="4">
        <v>12.01</v>
      </c>
      <c r="M5" s="4">
        <v>11.96</v>
      </c>
      <c r="N5" s="4">
        <v>9.07</v>
      </c>
      <c r="O5" s="4">
        <v>7.37</v>
      </c>
      <c r="P5" s="4">
        <v>8.11</v>
      </c>
      <c r="Q5" s="4">
        <v>6.8</v>
      </c>
      <c r="R5" s="4">
        <v>12.24</v>
      </c>
      <c r="S5" s="4">
        <v>7.75</v>
      </c>
      <c r="T5" s="30">
        <v>15.27</v>
      </c>
      <c r="U5" s="28">
        <v>30.085000000000001</v>
      </c>
      <c r="V5" s="4">
        <v>22.053999999999998</v>
      </c>
      <c r="W5" s="4">
        <v>24.356000000000002</v>
      </c>
      <c r="X5" s="4">
        <v>34.159999999999997</v>
      </c>
      <c r="Y5" s="4">
        <v>26.66</v>
      </c>
      <c r="Z5" s="4">
        <v>18.61</v>
      </c>
      <c r="AA5" s="4">
        <v>19.46</v>
      </c>
      <c r="AB5" s="4"/>
      <c r="AC5" s="4"/>
      <c r="AD5" s="30"/>
      <c r="AE5" s="4"/>
      <c r="AF5" s="4"/>
      <c r="AG5" s="4"/>
      <c r="AH5" s="4"/>
      <c r="AI5" s="4"/>
      <c r="AJ5" s="4"/>
      <c r="AK5" s="4"/>
    </row>
    <row r="6" spans="2:43" x14ac:dyDescent="0.2">
      <c r="C6" s="73" t="s">
        <v>229</v>
      </c>
      <c r="D6" s="28">
        <v>1.1399999999999999</v>
      </c>
      <c r="E6" s="4">
        <v>1.25</v>
      </c>
      <c r="F6" s="4">
        <v>2.23</v>
      </c>
      <c r="G6" s="4"/>
      <c r="H6" s="4"/>
      <c r="I6" s="4"/>
      <c r="J6" s="4"/>
      <c r="K6" s="4"/>
      <c r="L6" s="4"/>
      <c r="M6" s="4"/>
      <c r="N6" s="4"/>
      <c r="O6" s="4"/>
      <c r="P6" s="4"/>
      <c r="Q6" s="4"/>
      <c r="R6" s="4"/>
      <c r="S6" s="4"/>
      <c r="T6" s="30"/>
      <c r="U6" s="28">
        <v>2.59</v>
      </c>
      <c r="V6" s="4">
        <v>6.37</v>
      </c>
      <c r="W6" s="4">
        <v>4.55</v>
      </c>
      <c r="X6" s="4"/>
      <c r="Y6" s="4"/>
      <c r="Z6" s="4"/>
      <c r="AA6" s="4"/>
      <c r="AB6" s="4"/>
      <c r="AC6" s="4"/>
      <c r="AD6" s="30"/>
      <c r="AE6" s="4"/>
      <c r="AF6" s="4"/>
      <c r="AG6" s="4"/>
      <c r="AH6" s="4"/>
      <c r="AI6" s="4"/>
      <c r="AJ6" s="4"/>
      <c r="AK6" s="4"/>
    </row>
    <row r="7" spans="2:43" x14ac:dyDescent="0.2">
      <c r="C7" s="73" t="s">
        <v>230</v>
      </c>
      <c r="D7" s="28">
        <v>3.98</v>
      </c>
      <c r="E7" s="4">
        <v>2.4700000000000002</v>
      </c>
      <c r="F7" s="4">
        <v>4.6900000000000004</v>
      </c>
      <c r="G7" s="4"/>
      <c r="H7" s="4"/>
      <c r="I7" s="4"/>
      <c r="J7" s="4"/>
      <c r="K7" s="4"/>
      <c r="L7" s="4"/>
      <c r="M7" s="4"/>
      <c r="N7" s="4"/>
      <c r="O7" s="4"/>
      <c r="P7" s="4"/>
      <c r="Q7" s="4"/>
      <c r="R7" s="4"/>
      <c r="S7" s="4"/>
      <c r="T7" s="30"/>
      <c r="U7" s="28">
        <v>2.39</v>
      </c>
      <c r="V7" s="4">
        <v>2.77</v>
      </c>
      <c r="W7" s="4">
        <v>2.41</v>
      </c>
      <c r="X7" s="4"/>
      <c r="Y7" s="4"/>
      <c r="Z7" s="4"/>
      <c r="AA7" s="4"/>
      <c r="AB7" s="4"/>
      <c r="AC7" s="4"/>
      <c r="AD7" s="30"/>
      <c r="AE7" s="4"/>
      <c r="AF7" s="4"/>
      <c r="AG7" s="4"/>
      <c r="AH7" s="4"/>
      <c r="AI7" s="4"/>
      <c r="AJ7" s="4"/>
      <c r="AK7" s="4"/>
    </row>
    <row r="8" spans="2:43" x14ac:dyDescent="0.2">
      <c r="C8" s="73" t="s">
        <v>231</v>
      </c>
      <c r="D8" s="28">
        <v>19.558</v>
      </c>
      <c r="E8" s="4">
        <v>15.525</v>
      </c>
      <c r="F8" s="4">
        <v>21.433</v>
      </c>
      <c r="G8" s="4">
        <v>22.7</v>
      </c>
      <c r="H8" s="4">
        <v>16.672000000000001</v>
      </c>
      <c r="I8" s="4">
        <v>16.331</v>
      </c>
      <c r="J8" s="4">
        <v>13.41</v>
      </c>
      <c r="K8" s="4">
        <v>16.8</v>
      </c>
      <c r="L8" s="4">
        <v>21.1</v>
      </c>
      <c r="M8" s="4">
        <v>20.100000000000001</v>
      </c>
      <c r="N8" s="4">
        <v>20.5</v>
      </c>
      <c r="O8" s="4">
        <v>18.600000000000001</v>
      </c>
      <c r="P8" s="4">
        <v>19</v>
      </c>
      <c r="Q8" s="4">
        <v>18.899999999999999</v>
      </c>
      <c r="R8" s="4">
        <v>18.701779999999999</v>
      </c>
      <c r="S8" s="4"/>
      <c r="T8" s="30">
        <v>23.34468</v>
      </c>
      <c r="U8" s="28">
        <v>7.300249</v>
      </c>
      <c r="V8" s="4">
        <v>8.5093770000000006</v>
      </c>
      <c r="W8" s="4">
        <v>10.024800000000001</v>
      </c>
      <c r="X8" s="4">
        <v>11.99</v>
      </c>
      <c r="Y8" s="4">
        <v>14.08</v>
      </c>
      <c r="Z8" s="4">
        <v>11.007</v>
      </c>
      <c r="AA8" s="4">
        <v>7.36</v>
      </c>
      <c r="AB8" s="4"/>
      <c r="AC8" s="4"/>
      <c r="AD8" s="30"/>
      <c r="AE8" s="4"/>
      <c r="AF8" s="4"/>
      <c r="AG8" s="4"/>
      <c r="AH8" s="4"/>
      <c r="AI8" s="4"/>
      <c r="AJ8" s="4"/>
      <c r="AK8" s="4"/>
    </row>
    <row r="9" spans="2:43" ht="16" thickBot="1" x14ac:dyDescent="0.25">
      <c r="C9" s="74" t="s">
        <v>232</v>
      </c>
      <c r="D9" s="32">
        <v>1.1910000000000001</v>
      </c>
      <c r="E9" s="33">
        <v>0.67</v>
      </c>
      <c r="F9" s="33">
        <v>1.369</v>
      </c>
      <c r="G9" s="33">
        <v>1.76</v>
      </c>
      <c r="H9" s="33">
        <v>0.502</v>
      </c>
      <c r="I9" s="33">
        <v>0.65</v>
      </c>
      <c r="J9" s="33">
        <v>1.1850000000000001</v>
      </c>
      <c r="K9" s="33">
        <v>0.8</v>
      </c>
      <c r="L9" s="33">
        <v>0.93</v>
      </c>
      <c r="M9" s="33">
        <v>0.76</v>
      </c>
      <c r="N9" s="33">
        <v>0.26</v>
      </c>
      <c r="O9" s="33">
        <v>0.62</v>
      </c>
      <c r="P9" s="33">
        <v>1.86</v>
      </c>
      <c r="Q9" s="33">
        <v>1.96</v>
      </c>
      <c r="R9" s="33">
        <v>3.82</v>
      </c>
      <c r="S9" s="33">
        <v>4.32</v>
      </c>
      <c r="T9" s="37">
        <v>4.3099999999999996</v>
      </c>
      <c r="U9" s="32">
        <v>2.5</v>
      </c>
      <c r="V9" s="33">
        <v>3.26</v>
      </c>
      <c r="W9" s="33">
        <v>3.11</v>
      </c>
      <c r="X9" s="33">
        <v>1.194</v>
      </c>
      <c r="Y9" s="33">
        <v>1.1579999999999999</v>
      </c>
      <c r="Z9" s="33">
        <v>0.79600000000000004</v>
      </c>
      <c r="AA9" s="33">
        <v>1.54</v>
      </c>
      <c r="AB9" s="33"/>
      <c r="AC9" s="33"/>
      <c r="AD9" s="37"/>
      <c r="AE9" s="4"/>
      <c r="AF9" s="4"/>
      <c r="AG9" s="4"/>
      <c r="AH9" s="4"/>
      <c r="AI9" s="4"/>
      <c r="AJ9" s="4"/>
      <c r="AK9" s="4"/>
    </row>
    <row r="13" spans="2:43" ht="18" thickBot="1" x14ac:dyDescent="0.25">
      <c r="D13" s="42" t="s">
        <v>233</v>
      </c>
      <c r="E13" s="42"/>
      <c r="F13" s="42"/>
      <c r="G13" s="42"/>
      <c r="H13" s="42"/>
      <c r="I13" s="42"/>
      <c r="J13" s="42"/>
      <c r="K13" s="42"/>
      <c r="L13" s="42"/>
      <c r="M13" s="42"/>
      <c r="N13" s="42"/>
      <c r="O13" s="42"/>
      <c r="P13" s="42"/>
      <c r="Q13" s="42"/>
      <c r="R13" s="42"/>
      <c r="S13" s="42"/>
      <c r="T13" s="42"/>
      <c r="U13" s="42"/>
      <c r="V13" s="42"/>
      <c r="W13" s="42"/>
      <c r="X13" s="42"/>
      <c r="Y13" s="42"/>
      <c r="Z13" s="42"/>
      <c r="AA13" s="42"/>
      <c r="AB13" s="42"/>
      <c r="AC13" s="42"/>
      <c r="AD13" s="42"/>
      <c r="AE13" s="42"/>
      <c r="AF13" s="42"/>
      <c r="AG13" s="42"/>
      <c r="AH13" s="42"/>
      <c r="AI13" s="42"/>
    </row>
    <row r="14" spans="2:43" ht="22" thickBot="1" x14ac:dyDescent="0.3">
      <c r="B14" s="15" t="s">
        <v>149</v>
      </c>
      <c r="D14" s="17" t="s">
        <v>227</v>
      </c>
      <c r="E14" s="66"/>
      <c r="F14" s="66"/>
      <c r="G14" s="66"/>
      <c r="H14" s="66"/>
      <c r="I14" s="66"/>
      <c r="J14" s="66"/>
      <c r="K14" s="66"/>
      <c r="L14" s="66"/>
      <c r="M14" s="66"/>
      <c r="N14" s="66"/>
      <c r="O14" s="66"/>
      <c r="P14" s="66"/>
      <c r="Q14" s="66"/>
      <c r="R14" s="66"/>
      <c r="S14" s="66"/>
      <c r="T14" s="66"/>
      <c r="U14" s="66"/>
      <c r="V14" s="66"/>
      <c r="W14" s="67"/>
      <c r="X14" s="17" t="s">
        <v>199</v>
      </c>
      <c r="Y14" s="66"/>
      <c r="Z14" s="66"/>
      <c r="AA14" s="66"/>
      <c r="AB14" s="66"/>
      <c r="AC14" s="66"/>
      <c r="AD14" s="66"/>
      <c r="AE14" s="66"/>
      <c r="AF14" s="66"/>
      <c r="AG14" s="66"/>
      <c r="AH14" s="66"/>
      <c r="AI14" s="67"/>
      <c r="AJ14" s="4"/>
      <c r="AK14" s="4"/>
      <c r="AL14" s="4"/>
      <c r="AM14" s="4"/>
      <c r="AN14" s="4"/>
      <c r="AO14" s="4"/>
      <c r="AP14" s="4"/>
      <c r="AQ14" s="4"/>
    </row>
    <row r="15" spans="2:43" x14ac:dyDescent="0.2">
      <c r="C15" s="72" t="s">
        <v>148</v>
      </c>
      <c r="D15" s="24">
        <v>42.88</v>
      </c>
      <c r="E15" s="25">
        <v>40.51</v>
      </c>
      <c r="F15" s="25">
        <v>27.12</v>
      </c>
      <c r="G15" s="25">
        <v>57.29</v>
      </c>
      <c r="H15" s="25">
        <v>50.97</v>
      </c>
      <c r="I15" s="25">
        <v>41.36</v>
      </c>
      <c r="J15" s="25">
        <v>50.25</v>
      </c>
      <c r="K15" s="25">
        <v>47.8</v>
      </c>
      <c r="L15" s="25">
        <v>50.55</v>
      </c>
      <c r="M15" s="25">
        <v>38.14</v>
      </c>
      <c r="N15" s="25">
        <v>44.47</v>
      </c>
      <c r="O15" s="25">
        <v>54.4</v>
      </c>
      <c r="P15" s="25">
        <v>54.84</v>
      </c>
      <c r="Q15" s="25">
        <v>34.07</v>
      </c>
      <c r="R15" s="25">
        <v>36.42</v>
      </c>
      <c r="S15" s="25">
        <v>44.5</v>
      </c>
      <c r="T15" s="25">
        <v>53.05</v>
      </c>
      <c r="U15" s="25">
        <v>41.05</v>
      </c>
      <c r="V15" s="25">
        <v>36.44</v>
      </c>
      <c r="W15" s="26">
        <v>53.6</v>
      </c>
      <c r="X15" s="24">
        <v>14.57</v>
      </c>
      <c r="Y15" s="25">
        <v>17.170000000000002</v>
      </c>
      <c r="Z15" s="25">
        <v>9.36</v>
      </c>
      <c r="AA15" s="25">
        <v>8.43</v>
      </c>
      <c r="AB15" s="25">
        <v>6.7</v>
      </c>
      <c r="AC15" s="25">
        <v>19.21</v>
      </c>
      <c r="AD15" s="25">
        <v>11.56</v>
      </c>
      <c r="AE15" s="25">
        <v>16.399999999999999</v>
      </c>
      <c r="AF15" s="25">
        <v>10.96</v>
      </c>
      <c r="AG15" s="25">
        <v>16.62</v>
      </c>
      <c r="AH15" s="25">
        <v>21.45</v>
      </c>
      <c r="AI15" s="26">
        <v>11.64</v>
      </c>
      <c r="AJ15" s="4"/>
      <c r="AK15" s="4"/>
      <c r="AL15" s="4"/>
      <c r="AM15" s="4"/>
      <c r="AN15" s="4"/>
      <c r="AO15" s="4"/>
      <c r="AP15" s="4"/>
      <c r="AQ15" s="4"/>
    </row>
    <row r="16" spans="2:43" x14ac:dyDescent="0.2">
      <c r="C16" s="73" t="s">
        <v>114</v>
      </c>
      <c r="D16" s="28">
        <v>32.25</v>
      </c>
      <c r="E16" s="4">
        <v>33.630000000000003</v>
      </c>
      <c r="F16" s="4">
        <v>35.909999999999997</v>
      </c>
      <c r="G16" s="4">
        <v>29.57</v>
      </c>
      <c r="H16" s="4">
        <v>33.590000000000003</v>
      </c>
      <c r="I16" s="4">
        <v>33.78</v>
      </c>
      <c r="J16" s="4">
        <v>28.88</v>
      </c>
      <c r="K16" s="4">
        <v>31.3</v>
      </c>
      <c r="L16" s="4">
        <v>26.67</v>
      </c>
      <c r="M16" s="4">
        <v>23.68</v>
      </c>
      <c r="N16" s="4">
        <v>29.66</v>
      </c>
      <c r="O16" s="4">
        <v>21.24</v>
      </c>
      <c r="P16" s="4">
        <v>29.22</v>
      </c>
      <c r="Q16" s="4">
        <v>27.66</v>
      </c>
      <c r="R16" s="4">
        <v>37.96</v>
      </c>
      <c r="S16" s="4">
        <v>36.08</v>
      </c>
      <c r="T16" s="4">
        <v>29.64</v>
      </c>
      <c r="W16" s="29"/>
      <c r="X16" s="28">
        <v>41.14</v>
      </c>
      <c r="Y16" s="4">
        <v>38.17</v>
      </c>
      <c r="Z16" s="4">
        <v>30.62</v>
      </c>
      <c r="AA16" s="4">
        <v>78.930000000000007</v>
      </c>
      <c r="AB16" s="4">
        <v>47.21</v>
      </c>
      <c r="AC16" s="4">
        <v>34.19</v>
      </c>
      <c r="AD16" s="4">
        <v>40.78</v>
      </c>
      <c r="AE16" s="4">
        <v>45.4</v>
      </c>
      <c r="AF16" s="4">
        <v>34.35</v>
      </c>
      <c r="AG16" s="4">
        <v>39.57</v>
      </c>
      <c r="AH16" s="4">
        <v>30.97</v>
      </c>
      <c r="AI16" s="29"/>
      <c r="AJ16" s="4"/>
      <c r="AK16" s="4"/>
      <c r="AL16" s="4"/>
      <c r="AM16" s="4"/>
      <c r="AN16" s="4"/>
      <c r="AO16" s="4"/>
      <c r="AP16" s="4"/>
      <c r="AQ16" s="4"/>
    </row>
    <row r="17" spans="3:43" ht="16" thickBot="1" x14ac:dyDescent="0.25">
      <c r="C17" s="74" t="s">
        <v>234</v>
      </c>
      <c r="D17" s="32">
        <v>24.87</v>
      </c>
      <c r="E17" s="33">
        <v>25.86</v>
      </c>
      <c r="F17" s="33">
        <v>36.97</v>
      </c>
      <c r="G17" s="33">
        <v>13.14</v>
      </c>
      <c r="H17" s="33">
        <v>15.44</v>
      </c>
      <c r="I17" s="33">
        <v>15.32</v>
      </c>
      <c r="J17" s="33">
        <v>15.97</v>
      </c>
      <c r="K17" s="33">
        <v>23.32</v>
      </c>
      <c r="L17" s="33">
        <v>18.16</v>
      </c>
      <c r="M17" s="33">
        <v>35.18</v>
      </c>
      <c r="N17" s="33">
        <v>31.85</v>
      </c>
      <c r="O17" s="33">
        <v>15.94</v>
      </c>
      <c r="P17" s="33">
        <v>23.92</v>
      </c>
      <c r="Q17" s="33">
        <v>13.32</v>
      </c>
      <c r="R17" s="33">
        <v>17.239999999999998</v>
      </c>
      <c r="S17" s="33">
        <v>26.28</v>
      </c>
      <c r="T17" s="33">
        <v>19.29</v>
      </c>
      <c r="U17" s="33">
        <v>20.99</v>
      </c>
      <c r="V17" s="33">
        <v>27.48</v>
      </c>
      <c r="W17" s="37">
        <v>16.75</v>
      </c>
      <c r="X17" s="32">
        <v>44.29</v>
      </c>
      <c r="Y17" s="33">
        <v>44.66</v>
      </c>
      <c r="Z17" s="33">
        <v>60.65</v>
      </c>
      <c r="AA17" s="33">
        <v>60.95</v>
      </c>
      <c r="AB17" s="33">
        <v>14.37</v>
      </c>
      <c r="AC17" s="33">
        <v>33.58</v>
      </c>
      <c r="AD17" s="33">
        <v>54.24</v>
      </c>
      <c r="AE17" s="33">
        <v>42.82</v>
      </c>
      <c r="AF17" s="33">
        <v>43.65</v>
      </c>
      <c r="AG17" s="33">
        <v>49.03</v>
      </c>
      <c r="AH17" s="33">
        <v>38.979999999999997</v>
      </c>
      <c r="AI17" s="37">
        <v>57.39</v>
      </c>
      <c r="AJ17" s="4"/>
      <c r="AK17" s="4"/>
      <c r="AL17" s="4"/>
      <c r="AM17" s="4"/>
      <c r="AN17" s="4"/>
      <c r="AO17" s="4"/>
      <c r="AP17" s="4"/>
      <c r="AQ17" s="4"/>
    </row>
    <row r="18" spans="3:43" x14ac:dyDescent="0.2">
      <c r="C18" s="5"/>
      <c r="D18" s="4"/>
      <c r="E18" s="4"/>
      <c r="F18" s="4"/>
      <c r="G18" s="4"/>
      <c r="H18" s="4"/>
      <c r="I18" s="4"/>
      <c r="J18" s="4"/>
      <c r="K18" s="4"/>
      <c r="L18" s="4"/>
      <c r="M18" s="4"/>
      <c r="N18" s="4"/>
      <c r="O18" s="4"/>
      <c r="P18" s="4"/>
      <c r="Q18" s="4"/>
      <c r="R18" s="4"/>
      <c r="S18" s="4"/>
      <c r="T18" s="4"/>
      <c r="U18" s="4"/>
      <c r="V18" s="4"/>
      <c r="W18" s="4"/>
      <c r="X18" s="4"/>
      <c r="Y18" s="4"/>
      <c r="Z18" s="4"/>
      <c r="AA18" s="4"/>
      <c r="AB18" s="4"/>
      <c r="AC18" s="4"/>
      <c r="AD18" s="4"/>
      <c r="AE18" s="4"/>
      <c r="AF18" s="4"/>
      <c r="AG18" s="4"/>
      <c r="AH18" s="4"/>
      <c r="AI18" s="4"/>
      <c r="AJ18" s="4"/>
      <c r="AK18" s="4"/>
      <c r="AL18" s="4"/>
      <c r="AM18" s="4"/>
      <c r="AN18" s="4"/>
      <c r="AO18" s="4"/>
      <c r="AP18" s="4"/>
      <c r="AQ18" s="4"/>
    </row>
    <row r="19" spans="3:43" x14ac:dyDescent="0.2">
      <c r="C19" s="5"/>
      <c r="D19" s="4"/>
      <c r="E19" s="4"/>
      <c r="F19" s="4"/>
      <c r="G19" s="4"/>
      <c r="H19" s="4"/>
      <c r="I19" s="4"/>
      <c r="J19" s="4"/>
      <c r="K19" s="4"/>
      <c r="L19" s="4"/>
      <c r="M19" s="4"/>
      <c r="N19" s="4"/>
      <c r="O19" s="4"/>
      <c r="P19" s="4"/>
      <c r="Q19" s="4"/>
      <c r="R19" s="4"/>
      <c r="S19" s="4"/>
      <c r="T19" s="4"/>
      <c r="U19" s="4"/>
      <c r="V19" s="4"/>
      <c r="W19" s="4"/>
      <c r="X19" s="4"/>
      <c r="Y19" s="4"/>
      <c r="Z19" s="4"/>
      <c r="AA19" s="4"/>
      <c r="AB19" s="4"/>
      <c r="AC19" s="4"/>
      <c r="AD19" s="4"/>
      <c r="AE19" s="4"/>
      <c r="AF19" s="4"/>
      <c r="AG19" s="4"/>
      <c r="AH19" s="4"/>
      <c r="AI19" s="4"/>
      <c r="AJ19" s="4"/>
      <c r="AK19" s="4"/>
      <c r="AL19" s="4"/>
      <c r="AM19" s="4"/>
      <c r="AN19" s="4"/>
      <c r="AO19" s="4"/>
      <c r="AP19" s="4"/>
      <c r="AQ19" s="4"/>
    </row>
    <row r="20" spans="3:43" ht="17" thickBot="1" x14ac:dyDescent="0.25">
      <c r="C20" s="5"/>
      <c r="D20" s="83" t="s">
        <v>235</v>
      </c>
      <c r="E20" s="83"/>
      <c r="F20" s="83"/>
      <c r="G20" s="83"/>
      <c r="H20" s="83"/>
      <c r="I20" s="83"/>
      <c r="J20" s="83"/>
      <c r="K20" s="83"/>
      <c r="L20" s="83"/>
      <c r="M20" s="83"/>
      <c r="N20" s="83"/>
      <c r="O20" s="83"/>
      <c r="P20" s="83"/>
      <c r="Q20" s="83"/>
      <c r="R20" s="83"/>
      <c r="S20" s="83"/>
      <c r="T20" s="83"/>
      <c r="U20" s="83"/>
      <c r="V20" s="4"/>
      <c r="W20" s="4"/>
      <c r="X20" s="4"/>
      <c r="Y20" s="4"/>
      <c r="Z20" s="4"/>
      <c r="AA20" s="4"/>
      <c r="AB20" s="4"/>
      <c r="AC20" s="4"/>
      <c r="AD20" s="4"/>
      <c r="AE20" s="4"/>
      <c r="AF20" s="4"/>
      <c r="AG20" s="4"/>
      <c r="AH20" s="4"/>
      <c r="AI20" s="4"/>
      <c r="AJ20" s="4"/>
      <c r="AK20" s="4"/>
      <c r="AL20" s="4"/>
      <c r="AM20" s="4"/>
      <c r="AN20" s="4"/>
      <c r="AO20" s="4"/>
      <c r="AP20" s="4"/>
      <c r="AQ20" s="4"/>
    </row>
    <row r="21" spans="3:43" ht="16" thickBot="1" x14ac:dyDescent="0.25">
      <c r="D21" s="17" t="s">
        <v>152</v>
      </c>
      <c r="E21" s="66"/>
      <c r="F21" s="66"/>
      <c r="G21" s="66"/>
      <c r="H21" s="66"/>
      <c r="I21" s="66"/>
      <c r="J21" s="66"/>
      <c r="K21" s="66"/>
      <c r="L21" s="66"/>
      <c r="M21" s="66"/>
      <c r="N21" s="67"/>
      <c r="O21" s="17" t="s">
        <v>199</v>
      </c>
      <c r="P21" s="66"/>
      <c r="Q21" s="66"/>
      <c r="R21" s="66"/>
      <c r="S21" s="66"/>
      <c r="T21" s="66"/>
      <c r="U21" s="67"/>
    </row>
    <row r="22" spans="3:43" x14ac:dyDescent="0.2">
      <c r="C22" s="72" t="s">
        <v>148</v>
      </c>
      <c r="D22" s="24">
        <v>40.1</v>
      </c>
      <c r="E22" s="25">
        <v>42.5</v>
      </c>
      <c r="F22" s="25">
        <v>28.1</v>
      </c>
      <c r="G22" s="25">
        <v>48.9</v>
      </c>
      <c r="H22" s="25">
        <v>61.3</v>
      </c>
      <c r="I22" s="25">
        <v>26.5</v>
      </c>
      <c r="J22" s="25">
        <v>76.97</v>
      </c>
      <c r="K22" s="25">
        <v>109.27</v>
      </c>
      <c r="L22" s="25">
        <v>118.37</v>
      </c>
      <c r="M22" s="25">
        <v>102.57</v>
      </c>
      <c r="N22" s="26">
        <v>76.760000000000005</v>
      </c>
      <c r="O22" s="24">
        <v>113.69</v>
      </c>
      <c r="P22" s="25">
        <v>143.13</v>
      </c>
      <c r="Q22" s="25">
        <v>108.51</v>
      </c>
      <c r="R22" s="25">
        <v>55.45</v>
      </c>
      <c r="S22" s="25">
        <v>30.36</v>
      </c>
      <c r="T22" s="25">
        <v>36.380000000000003</v>
      </c>
      <c r="U22" s="26">
        <v>21.97</v>
      </c>
    </row>
    <row r="23" spans="3:43" ht="16" thickBot="1" x14ac:dyDescent="0.25">
      <c r="C23" s="74" t="s">
        <v>236</v>
      </c>
      <c r="D23" s="32">
        <v>146.19999999999999</v>
      </c>
      <c r="E23" s="33">
        <v>101.7</v>
      </c>
      <c r="F23" s="33">
        <v>37.1</v>
      </c>
      <c r="G23" s="33">
        <v>72.7</v>
      </c>
      <c r="H23" s="33">
        <v>88.3</v>
      </c>
      <c r="I23" s="33">
        <v>31</v>
      </c>
      <c r="J23" s="33">
        <v>62.22</v>
      </c>
      <c r="K23" s="33">
        <v>70.5</v>
      </c>
      <c r="L23" s="33">
        <v>155.28</v>
      </c>
      <c r="M23" s="33">
        <v>151.22999999999999</v>
      </c>
      <c r="N23" s="37">
        <v>90.31</v>
      </c>
      <c r="O23" s="32">
        <v>571.01</v>
      </c>
      <c r="P23" s="33">
        <v>592.46</v>
      </c>
      <c r="Q23" s="33">
        <v>367.79</v>
      </c>
      <c r="R23" s="33">
        <v>381.98</v>
      </c>
      <c r="S23" s="33">
        <v>156.88999999999999</v>
      </c>
      <c r="T23" s="33">
        <v>140.46</v>
      </c>
      <c r="U23" s="37">
        <v>102.85</v>
      </c>
    </row>
    <row r="24" spans="3:43" x14ac:dyDescent="0.2">
      <c r="Z24" s="4"/>
      <c r="AA24" s="4"/>
      <c r="AB24" s="4"/>
      <c r="AC24" s="4"/>
      <c r="AD24" s="4"/>
      <c r="AE24" s="4"/>
      <c r="AF24" s="4"/>
      <c r="AG24" s="4"/>
    </row>
    <row r="25" spans="3:43" x14ac:dyDescent="0.2">
      <c r="Z25" s="4"/>
      <c r="AA25" s="4"/>
      <c r="AB25" s="4"/>
      <c r="AC25" s="4"/>
      <c r="AD25" s="4"/>
      <c r="AE25" s="4"/>
      <c r="AF25" s="4"/>
      <c r="AG25" s="4"/>
    </row>
    <row r="26" spans="3:43" x14ac:dyDescent="0.2">
      <c r="Z26" s="4"/>
      <c r="AA26" s="4"/>
      <c r="AB26" s="4"/>
      <c r="AC26" s="4"/>
      <c r="AD26" s="4"/>
      <c r="AE26" s="4"/>
      <c r="AF26" s="4"/>
      <c r="AG26" s="4"/>
    </row>
  </sheetData>
  <mergeCells count="8">
    <mergeCell ref="D21:N21"/>
    <mergeCell ref="O21:U21"/>
    <mergeCell ref="D3:T3"/>
    <mergeCell ref="U3:AD3"/>
    <mergeCell ref="D13:AI13"/>
    <mergeCell ref="D14:W14"/>
    <mergeCell ref="X14:AI14"/>
    <mergeCell ref="D20:U20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68F806-5C3F-1E4A-BDA4-C39116B89266}">
  <dimension ref="B2:AI39"/>
  <sheetViews>
    <sheetView workbookViewId="0">
      <selection activeCell="L46" sqref="L46"/>
    </sheetView>
  </sheetViews>
  <sheetFormatPr baseColWidth="10" defaultColWidth="8.83203125" defaultRowHeight="15" x14ac:dyDescent="0.2"/>
  <sheetData>
    <row r="2" spans="2:35" ht="18" thickBot="1" x14ac:dyDescent="0.25">
      <c r="C2" s="42" t="s">
        <v>237</v>
      </c>
      <c r="D2" s="42"/>
      <c r="E2" s="42"/>
      <c r="G2" s="42" t="s">
        <v>238</v>
      </c>
      <c r="H2" s="42"/>
      <c r="I2" s="42"/>
      <c r="M2" s="42" t="s">
        <v>239</v>
      </c>
      <c r="N2" s="42"/>
      <c r="P2" s="42" t="s">
        <v>240</v>
      </c>
      <c r="Q2" s="42"/>
    </row>
    <row r="3" spans="2:35" ht="22" thickBot="1" x14ac:dyDescent="0.3">
      <c r="B3" s="15" t="s">
        <v>147</v>
      </c>
      <c r="C3" s="84" t="s">
        <v>152</v>
      </c>
      <c r="D3" s="85" t="s">
        <v>153</v>
      </c>
      <c r="E3" s="86" t="s">
        <v>154</v>
      </c>
      <c r="F3" s="81"/>
      <c r="G3" s="84" t="s">
        <v>152</v>
      </c>
      <c r="H3" s="85" t="s">
        <v>153</v>
      </c>
      <c r="I3" s="86" t="s">
        <v>154</v>
      </c>
      <c r="J3" s="81"/>
      <c r="K3" s="81"/>
      <c r="L3" s="41" t="s">
        <v>155</v>
      </c>
      <c r="M3" s="84" t="s">
        <v>150</v>
      </c>
      <c r="N3" s="86" t="s">
        <v>241</v>
      </c>
      <c r="O3" s="81"/>
      <c r="P3" s="84" t="s">
        <v>150</v>
      </c>
      <c r="Q3" s="86" t="s">
        <v>241</v>
      </c>
      <c r="R3" s="4"/>
      <c r="S3" s="4"/>
      <c r="T3" s="4"/>
      <c r="U3" s="4"/>
      <c r="V3" s="4"/>
      <c r="W3" s="4"/>
      <c r="X3" s="4"/>
      <c r="Z3" s="4"/>
      <c r="AA3" s="4"/>
      <c r="AB3" s="4"/>
      <c r="AC3" s="4"/>
      <c r="AD3" s="4"/>
      <c r="AE3" s="4"/>
      <c r="AF3" s="4"/>
      <c r="AG3" s="4"/>
      <c r="AH3" s="4"/>
      <c r="AI3" s="4"/>
    </row>
    <row r="4" spans="2:35" x14ac:dyDescent="0.2">
      <c r="C4" s="24">
        <v>3.16</v>
      </c>
      <c r="D4" s="25">
        <v>2.69</v>
      </c>
      <c r="E4" s="26">
        <v>1.0900000000000001</v>
      </c>
      <c r="G4" s="24">
        <v>39.520000000000003</v>
      </c>
      <c r="H4" s="25">
        <v>11.9</v>
      </c>
      <c r="I4" s="26">
        <v>5.8</v>
      </c>
      <c r="M4" s="24">
        <v>3.92</v>
      </c>
      <c r="N4" s="26">
        <v>2.12</v>
      </c>
      <c r="P4" s="24">
        <v>0.59</v>
      </c>
      <c r="Q4" s="26">
        <v>0.49</v>
      </c>
    </row>
    <row r="5" spans="2:35" x14ac:dyDescent="0.2">
      <c r="C5" s="28">
        <v>2.74</v>
      </c>
      <c r="D5" s="4">
        <v>2.09</v>
      </c>
      <c r="E5" s="30">
        <v>2.61</v>
      </c>
      <c r="G5" s="28">
        <v>16.05</v>
      </c>
      <c r="H5" s="4">
        <v>13.5</v>
      </c>
      <c r="I5" s="30">
        <v>29.74</v>
      </c>
      <c r="M5" s="28">
        <v>2.72</v>
      </c>
      <c r="N5" s="30">
        <v>2.34</v>
      </c>
      <c r="P5" s="28">
        <v>0.35</v>
      </c>
      <c r="Q5" s="30">
        <v>0.24</v>
      </c>
    </row>
    <row r="6" spans="2:35" x14ac:dyDescent="0.2">
      <c r="C6" s="28">
        <v>2.98</v>
      </c>
      <c r="D6" s="4">
        <v>2.3199999999999998</v>
      </c>
      <c r="E6" s="30">
        <v>2.23</v>
      </c>
      <c r="G6" s="28">
        <v>38.78</v>
      </c>
      <c r="H6" s="4">
        <v>15.4</v>
      </c>
      <c r="I6" s="30">
        <v>32.93</v>
      </c>
      <c r="M6" s="28">
        <v>5.01</v>
      </c>
      <c r="N6" s="30">
        <v>1.08</v>
      </c>
      <c r="P6" s="28">
        <v>0.53</v>
      </c>
      <c r="Q6" s="30">
        <v>0.19</v>
      </c>
    </row>
    <row r="7" spans="2:35" x14ac:dyDescent="0.2">
      <c r="C7" s="28">
        <v>4.92</v>
      </c>
      <c r="D7" s="4">
        <v>8.42</v>
      </c>
      <c r="E7" s="30">
        <v>0.98</v>
      </c>
      <c r="G7" s="28">
        <v>41.03</v>
      </c>
      <c r="H7" s="4">
        <v>49.2</v>
      </c>
      <c r="I7" s="30">
        <v>1.25</v>
      </c>
      <c r="M7" s="28">
        <v>4.1500000000000004</v>
      </c>
      <c r="N7" s="30">
        <v>1.68</v>
      </c>
      <c r="P7" s="28">
        <v>0.63</v>
      </c>
      <c r="Q7" s="30">
        <v>0.27</v>
      </c>
    </row>
    <row r="8" spans="2:35" x14ac:dyDescent="0.2">
      <c r="C8" s="28">
        <v>1</v>
      </c>
      <c r="D8" s="4">
        <v>7.56</v>
      </c>
      <c r="E8" s="30">
        <v>2.61</v>
      </c>
      <c r="G8" s="28">
        <v>6.16</v>
      </c>
      <c r="H8" s="4">
        <v>33.9</v>
      </c>
      <c r="I8" s="30">
        <v>47.75</v>
      </c>
      <c r="M8" s="28">
        <v>5.18</v>
      </c>
      <c r="N8" s="30">
        <v>15.3</v>
      </c>
      <c r="P8" s="28">
        <v>1.6</v>
      </c>
      <c r="Q8" s="30">
        <v>15.06</v>
      </c>
    </row>
    <row r="9" spans="2:35" x14ac:dyDescent="0.2">
      <c r="C9" s="28">
        <v>1.03</v>
      </c>
      <c r="E9" s="29"/>
      <c r="G9" s="28">
        <v>6.96</v>
      </c>
      <c r="I9" s="29"/>
      <c r="M9" s="28">
        <v>3.36</v>
      </c>
      <c r="N9" s="30">
        <v>0.78</v>
      </c>
      <c r="P9" s="28">
        <v>1.05</v>
      </c>
      <c r="Q9" s="30">
        <v>3.04</v>
      </c>
    </row>
    <row r="10" spans="2:35" x14ac:dyDescent="0.2">
      <c r="C10" s="28">
        <v>2.02</v>
      </c>
      <c r="E10" s="29"/>
      <c r="G10" s="28">
        <v>62.48</v>
      </c>
      <c r="I10" s="29"/>
      <c r="M10" s="28">
        <v>2.41</v>
      </c>
      <c r="N10" s="30">
        <v>8.65</v>
      </c>
      <c r="P10" s="28">
        <v>0.8</v>
      </c>
      <c r="Q10" s="30">
        <v>0.7</v>
      </c>
    </row>
    <row r="11" spans="2:35" ht="16" thickBot="1" x14ac:dyDescent="0.25">
      <c r="C11" s="28">
        <v>1.41</v>
      </c>
      <c r="E11" s="29"/>
      <c r="G11" s="28">
        <v>17.2</v>
      </c>
      <c r="I11" s="29"/>
      <c r="M11" s="32">
        <v>4.3099999999999996</v>
      </c>
      <c r="N11" s="37">
        <v>2.04</v>
      </c>
      <c r="P11" s="32">
        <v>1.82</v>
      </c>
      <c r="Q11" s="37">
        <v>0.11</v>
      </c>
    </row>
    <row r="12" spans="2:35" x14ac:dyDescent="0.2">
      <c r="C12" s="28">
        <v>2.88</v>
      </c>
      <c r="E12" s="29"/>
      <c r="G12" s="28">
        <v>26.2</v>
      </c>
      <c r="I12" s="29"/>
    </row>
    <row r="13" spans="2:35" ht="16" thickBot="1" x14ac:dyDescent="0.25">
      <c r="C13" s="32">
        <v>2.88</v>
      </c>
      <c r="D13" s="34"/>
      <c r="E13" s="35"/>
      <c r="G13" s="32">
        <v>28.7</v>
      </c>
      <c r="H13" s="34"/>
      <c r="I13" s="35"/>
    </row>
    <row r="27" spans="5:26" x14ac:dyDescent="0.2">
      <c r="J27" s="4"/>
      <c r="K27" s="4"/>
      <c r="L27" s="4"/>
      <c r="M27" s="4"/>
      <c r="N27" s="4"/>
      <c r="O27" s="4"/>
      <c r="P27" s="4"/>
      <c r="Q27" s="4"/>
      <c r="S27" s="4"/>
      <c r="T27" s="4"/>
      <c r="U27" s="4"/>
      <c r="V27" s="4"/>
      <c r="W27" s="4"/>
      <c r="X27" s="4"/>
      <c r="Y27" s="4"/>
      <c r="Z27" s="4"/>
    </row>
    <row r="28" spans="5:26" x14ac:dyDescent="0.2">
      <c r="F28" s="4"/>
      <c r="G28" s="4"/>
      <c r="H28" s="4"/>
      <c r="I28" s="4"/>
      <c r="J28" s="4"/>
      <c r="K28" s="4"/>
      <c r="L28" s="4"/>
      <c r="M28" s="4"/>
      <c r="N28" s="4"/>
      <c r="O28" s="4"/>
      <c r="P28" s="4"/>
      <c r="Q28" s="4"/>
      <c r="R28" s="4"/>
      <c r="S28" s="4"/>
      <c r="T28" s="4"/>
      <c r="U28" s="4"/>
      <c r="V28" s="4"/>
      <c r="W28" s="4"/>
      <c r="X28" s="4"/>
      <c r="Y28" s="4"/>
      <c r="Z28" s="4"/>
    </row>
    <row r="29" spans="5:26" x14ac:dyDescent="0.2">
      <c r="E29" s="4"/>
      <c r="F29" s="4"/>
      <c r="G29" s="4"/>
      <c r="H29" s="4"/>
      <c r="I29" s="4"/>
      <c r="J29" s="4"/>
      <c r="K29" s="4"/>
      <c r="L29" s="4"/>
      <c r="M29" s="4"/>
      <c r="N29" s="4"/>
      <c r="O29" s="4"/>
      <c r="P29" s="4"/>
      <c r="Q29" s="4"/>
      <c r="R29" s="4"/>
      <c r="S29" s="4"/>
      <c r="T29" s="4"/>
      <c r="U29" s="4"/>
      <c r="V29" s="4"/>
    </row>
    <row r="38" spans="3:35" x14ac:dyDescent="0.2">
      <c r="D38" s="4"/>
      <c r="E38" s="4"/>
      <c r="F38" s="4"/>
      <c r="G38" s="4"/>
      <c r="H38" s="4"/>
      <c r="I38" s="4"/>
      <c r="J38" s="4"/>
      <c r="K38" s="4"/>
      <c r="L38" s="4"/>
      <c r="M38" s="4"/>
      <c r="O38" s="4"/>
      <c r="P38" s="4"/>
      <c r="Q38" s="4"/>
      <c r="R38" s="4"/>
      <c r="S38" s="4"/>
      <c r="T38" s="4"/>
      <c r="U38" s="4"/>
      <c r="V38" s="4"/>
      <c r="W38" s="4"/>
      <c r="X38" s="4"/>
      <c r="Z38" s="4"/>
      <c r="AA38" s="4"/>
      <c r="AB38" s="4"/>
      <c r="AC38" s="4"/>
      <c r="AD38" s="4"/>
      <c r="AE38" s="4"/>
      <c r="AF38" s="4"/>
      <c r="AG38" s="4"/>
      <c r="AH38" s="4"/>
      <c r="AI38" s="4"/>
    </row>
    <row r="39" spans="3:35" x14ac:dyDescent="0.2">
      <c r="C39" s="4"/>
      <c r="D39" s="4"/>
      <c r="E39" s="4"/>
      <c r="F39" s="4"/>
      <c r="G39" s="4"/>
      <c r="H39" s="4"/>
      <c r="I39" s="4"/>
      <c r="J39" s="4"/>
      <c r="K39" s="4"/>
      <c r="L39" s="4"/>
      <c r="M39" s="4"/>
      <c r="N39" s="4"/>
      <c r="O39" s="4"/>
      <c r="P39" s="4"/>
      <c r="Q39" s="4"/>
      <c r="R39" s="4"/>
      <c r="S39" s="4"/>
      <c r="T39" s="4"/>
      <c r="U39" s="4"/>
      <c r="V39" s="4"/>
      <c r="W39" s="4"/>
      <c r="X39" s="4"/>
      <c r="Y39" s="4"/>
      <c r="Z39" s="4"/>
      <c r="AA39" s="4"/>
      <c r="AB39" s="4"/>
      <c r="AC39" s="4"/>
      <c r="AD39" s="4"/>
      <c r="AE39" s="4"/>
      <c r="AF39" s="4"/>
      <c r="AG39" s="4"/>
      <c r="AH39" s="4"/>
      <c r="AI39" s="4"/>
    </row>
  </sheetData>
  <mergeCells count="4">
    <mergeCell ref="C2:E2"/>
    <mergeCell ref="G2:I2"/>
    <mergeCell ref="M2:N2"/>
    <mergeCell ref="P2:Q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ogli di lavoro</vt:lpstr>
      </vt:variant>
      <vt:variant>
        <vt:i4>21</vt:i4>
      </vt:variant>
    </vt:vector>
  </HeadingPairs>
  <TitlesOfParts>
    <vt:vector size="21" baseType="lpstr">
      <vt:lpstr>Figure 1</vt:lpstr>
      <vt:lpstr>Figure 2</vt:lpstr>
      <vt:lpstr>Figure 3</vt:lpstr>
      <vt:lpstr>Figure 4</vt:lpstr>
      <vt:lpstr>Figure 5</vt:lpstr>
      <vt:lpstr>Figure 6</vt:lpstr>
      <vt:lpstr>Figure 7</vt:lpstr>
      <vt:lpstr>Fig Supp 1</vt:lpstr>
      <vt:lpstr>Fig Supp 2</vt:lpstr>
      <vt:lpstr>Fig Supp 3</vt:lpstr>
      <vt:lpstr>Fig Supp 6</vt:lpstr>
      <vt:lpstr>Fig Supp 7</vt:lpstr>
      <vt:lpstr>Fig1 Stat </vt:lpstr>
      <vt:lpstr>Fig 2-3 Stat</vt:lpstr>
      <vt:lpstr>Fig 4 Stat</vt:lpstr>
      <vt:lpstr>Fig 5 Stat</vt:lpstr>
      <vt:lpstr>Fig 6 Stat</vt:lpstr>
      <vt:lpstr>Fig s1 Stat</vt:lpstr>
      <vt:lpstr>Fig s2 Stat</vt:lpstr>
      <vt:lpstr>Fig S3 Stat</vt:lpstr>
      <vt:lpstr>Fig S7 Sta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iulia P</dc:creator>
  <cp:lastModifiedBy>Gianni Simoncello</cp:lastModifiedBy>
  <dcterms:created xsi:type="dcterms:W3CDTF">2015-06-05T18:17:20Z</dcterms:created>
  <dcterms:modified xsi:type="dcterms:W3CDTF">2021-03-09T10:18:37Z</dcterms:modified>
</cp:coreProperties>
</file>